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18210" windowHeight="6360" firstSheet="31" activeTab="36"/>
  </bookViews>
  <sheets>
    <sheet name="Figure1A" sheetId="1" r:id="rId1"/>
    <sheet name="Figure1C" sheetId="2" r:id="rId2"/>
    <sheet name="Figure 2B" sheetId="3" r:id="rId3"/>
    <sheet name="Figure 2C" sheetId="6" r:id="rId4"/>
    <sheet name="Figure 2D" sheetId="5" r:id="rId5"/>
    <sheet name="Figure 2E" sheetId="7" r:id="rId6"/>
    <sheet name="Figure 3B" sheetId="8" r:id="rId7"/>
    <sheet name="Figure 3D" sheetId="9" r:id="rId8"/>
    <sheet name="Figure 3I" sheetId="10" r:id="rId9"/>
    <sheet name="Figure 4B-F,H" sheetId="11" r:id="rId10"/>
    <sheet name="Figure 4M" sheetId="12" r:id="rId11"/>
    <sheet name="Figure 5B" sheetId="13" r:id="rId12"/>
    <sheet name="Figure 6B" sheetId="14" r:id="rId13"/>
    <sheet name="Figure 6C" sheetId="15" r:id="rId14"/>
    <sheet name="Figure 6F" sheetId="16" r:id="rId15"/>
    <sheet name="Figure 6G-H" sheetId="17" r:id="rId16"/>
    <sheet name="Figure 6J" sheetId="18" r:id="rId17"/>
    <sheet name="Figure 6K" sheetId="19" r:id="rId18"/>
    <sheet name="Figure 7B" sheetId="20" r:id="rId19"/>
    <sheet name="Figure 7C" sheetId="21" r:id="rId20"/>
    <sheet name="Figure 7D" sheetId="22" r:id="rId21"/>
    <sheet name="Figure 7F and7I" sheetId="23" r:id="rId22"/>
    <sheet name="Figure 7H" sheetId="24" r:id="rId23"/>
    <sheet name="Figure S1D" sheetId="26" r:id="rId24"/>
    <sheet name="Figure S2A" sheetId="27" r:id="rId25"/>
    <sheet name="Figure S2B" sheetId="28" r:id="rId26"/>
    <sheet name="Figure S4A-B" sheetId="29" r:id="rId27"/>
    <sheet name="Figure S4D" sheetId="30" r:id="rId28"/>
    <sheet name="Figure S4E" sheetId="31" r:id="rId29"/>
    <sheet name="Figure S4F-G" sheetId="32" r:id="rId30"/>
    <sheet name="Figure S5B" sheetId="37" r:id="rId31"/>
    <sheet name="Figure S5E" sheetId="39" r:id="rId32"/>
    <sheet name="Figure S5C 5F" sheetId="34" r:id="rId33"/>
    <sheet name="Figure S7B" sheetId="33" r:id="rId34"/>
    <sheet name="Figure S9A-9C" sheetId="35" r:id="rId35"/>
    <sheet name="Figure S10" sheetId="36" r:id="rId36"/>
    <sheet name="Figure S11" sheetId="38" r:id="rId37"/>
  </sheets>
  <calcPr calcId="145621"/>
</workbook>
</file>

<file path=xl/calcChain.xml><?xml version="1.0" encoding="utf-8"?>
<calcChain xmlns="http://schemas.openxmlformats.org/spreadsheetml/2006/main">
  <c r="D8" i="39" l="1"/>
  <c r="D9" i="39"/>
  <c r="C9" i="39"/>
  <c r="C8" i="39"/>
  <c r="D9" i="37"/>
  <c r="D10" i="37"/>
  <c r="C10" i="37"/>
  <c r="C9" i="37"/>
  <c r="F9" i="36" l="1"/>
  <c r="G9" i="36"/>
  <c r="D9" i="36"/>
  <c r="C9" i="36"/>
  <c r="C8" i="36"/>
  <c r="D8" i="36"/>
  <c r="F8" i="36"/>
  <c r="G8" i="36"/>
  <c r="I22" i="35" l="1"/>
  <c r="H22" i="35"/>
  <c r="I21" i="35"/>
  <c r="H21" i="35"/>
  <c r="F22" i="35"/>
  <c r="E22" i="35"/>
  <c r="F21" i="35"/>
  <c r="E21" i="35"/>
  <c r="C22" i="35"/>
  <c r="B22" i="35"/>
  <c r="C21" i="35"/>
  <c r="B21" i="35"/>
  <c r="U23" i="34" l="1"/>
  <c r="T23" i="34"/>
  <c r="U19" i="34"/>
  <c r="T19" i="34"/>
  <c r="P23" i="34"/>
  <c r="O23" i="34"/>
  <c r="P19" i="34"/>
  <c r="O19" i="34"/>
  <c r="P12" i="34"/>
  <c r="O12" i="34"/>
  <c r="P8" i="34"/>
  <c r="O8" i="34"/>
  <c r="J12" i="34"/>
  <c r="I12" i="34"/>
  <c r="J8" i="34"/>
  <c r="I8" i="34"/>
  <c r="J23" i="34"/>
  <c r="I23" i="34"/>
  <c r="J19" i="34"/>
  <c r="I19" i="34"/>
  <c r="D23" i="34"/>
  <c r="C23" i="34"/>
  <c r="D19" i="34"/>
  <c r="C19" i="34"/>
  <c r="C12" i="34"/>
  <c r="D12" i="34"/>
  <c r="D8" i="34"/>
  <c r="C8" i="34"/>
  <c r="C9" i="33" l="1"/>
  <c r="B9" i="33"/>
  <c r="B8" i="33"/>
  <c r="C8" i="33"/>
  <c r="J32" i="17" l="1"/>
  <c r="I32" i="17"/>
  <c r="H32" i="17"/>
  <c r="J31" i="17"/>
  <c r="I31" i="17"/>
  <c r="H31" i="17"/>
  <c r="D32" i="17"/>
  <c r="C32" i="17"/>
  <c r="B32" i="17"/>
  <c r="D31" i="17"/>
  <c r="C31" i="17"/>
  <c r="B31" i="17"/>
  <c r="J22" i="17"/>
  <c r="I22" i="17"/>
  <c r="H22" i="17"/>
  <c r="J21" i="17"/>
  <c r="I21" i="17"/>
  <c r="H21" i="17"/>
  <c r="D22" i="17"/>
  <c r="C22" i="17"/>
  <c r="B22" i="17"/>
  <c r="D21" i="17"/>
  <c r="C21" i="17"/>
  <c r="B21" i="17"/>
  <c r="C10" i="17"/>
  <c r="D10" i="17"/>
  <c r="C11" i="17"/>
  <c r="D11" i="17"/>
  <c r="B11" i="17"/>
  <c r="B10" i="17"/>
  <c r="F20" i="20" l="1"/>
  <c r="E20" i="20"/>
  <c r="F19" i="20"/>
  <c r="E19" i="20"/>
  <c r="C20" i="20"/>
  <c r="B20" i="20"/>
  <c r="C19" i="20"/>
  <c r="B19" i="20"/>
  <c r="F9" i="20"/>
  <c r="E9" i="20"/>
  <c r="F8" i="20"/>
  <c r="E8" i="20"/>
  <c r="C8" i="20"/>
  <c r="C9" i="20"/>
  <c r="B9" i="20"/>
  <c r="B8" i="20"/>
  <c r="K30" i="21" l="1"/>
  <c r="J30" i="21"/>
  <c r="K26" i="21"/>
  <c r="J26" i="21"/>
  <c r="K18" i="21"/>
  <c r="J18" i="21"/>
  <c r="K14" i="21"/>
  <c r="J14" i="21"/>
  <c r="F30" i="21"/>
  <c r="E30" i="21"/>
  <c r="F26" i="21"/>
  <c r="E26" i="21"/>
  <c r="F18" i="21"/>
  <c r="E18" i="21"/>
  <c r="F14" i="21"/>
  <c r="E14" i="21"/>
  <c r="J22" i="22" l="1"/>
  <c r="I22" i="22"/>
  <c r="Y22" i="22"/>
  <c r="X22" i="22"/>
  <c r="Y18" i="22"/>
  <c r="X18" i="22"/>
  <c r="Y11" i="22"/>
  <c r="X11" i="22"/>
  <c r="Y7" i="22"/>
  <c r="X7" i="22"/>
  <c r="T22" i="22"/>
  <c r="S22" i="22"/>
  <c r="T18" i="22"/>
  <c r="S18" i="22"/>
  <c r="O22" i="22"/>
  <c r="N22" i="22"/>
  <c r="O18" i="22"/>
  <c r="N18" i="22"/>
  <c r="J18" i="22"/>
  <c r="I18" i="22"/>
  <c r="E22" i="22"/>
  <c r="D22" i="22"/>
  <c r="E18" i="22"/>
  <c r="D18" i="22"/>
  <c r="T11" i="22"/>
  <c r="S11" i="22"/>
  <c r="T7" i="22"/>
  <c r="S7" i="22"/>
  <c r="O11" i="22"/>
  <c r="N11" i="22"/>
  <c r="O7" i="22"/>
  <c r="N7" i="22"/>
  <c r="J11" i="22"/>
  <c r="I11" i="22"/>
  <c r="J7" i="22"/>
  <c r="I7" i="22"/>
  <c r="D11" i="22"/>
  <c r="E11" i="22"/>
  <c r="E7" i="22"/>
  <c r="D7" i="22"/>
  <c r="L19" i="23" l="1"/>
  <c r="K19" i="23"/>
  <c r="J19" i="23"/>
  <c r="I19" i="23"/>
  <c r="L18" i="23"/>
  <c r="K18" i="23"/>
  <c r="J18" i="23"/>
  <c r="I18" i="23"/>
  <c r="E19" i="23"/>
  <c r="D19" i="23"/>
  <c r="C19" i="23"/>
  <c r="B19" i="23"/>
  <c r="E18" i="23"/>
  <c r="D18" i="23"/>
  <c r="C18" i="23"/>
  <c r="B18" i="23"/>
  <c r="C8" i="23"/>
  <c r="D8" i="23"/>
  <c r="E8" i="23"/>
  <c r="C9" i="23"/>
  <c r="D9" i="23"/>
  <c r="E9" i="23"/>
  <c r="B9" i="23"/>
  <c r="B8" i="23"/>
  <c r="C8" i="24" l="1"/>
  <c r="D8" i="24"/>
  <c r="E8" i="24"/>
  <c r="C9" i="24"/>
  <c r="D9" i="24"/>
  <c r="E9" i="24"/>
  <c r="B9" i="24"/>
  <c r="B8" i="24"/>
  <c r="C8" i="26"/>
  <c r="F8" i="26"/>
  <c r="G8" i="26"/>
  <c r="C9" i="26"/>
  <c r="F9" i="26"/>
  <c r="G9" i="26"/>
  <c r="B9" i="26"/>
  <c r="B8" i="26"/>
  <c r="E32" i="27"/>
  <c r="D32" i="27"/>
  <c r="E28" i="27"/>
  <c r="D28" i="27"/>
  <c r="J32" i="27"/>
  <c r="I32" i="27"/>
  <c r="J28" i="27"/>
  <c r="I28" i="27"/>
  <c r="O32" i="27"/>
  <c r="N32" i="27"/>
  <c r="O28" i="27"/>
  <c r="N28" i="27"/>
  <c r="O21" i="27"/>
  <c r="N21" i="27"/>
  <c r="O17" i="27"/>
  <c r="N17" i="27"/>
  <c r="J21" i="27"/>
  <c r="I21" i="27"/>
  <c r="J17" i="27"/>
  <c r="I17" i="27"/>
  <c r="D21" i="27"/>
  <c r="E21" i="27"/>
  <c r="E17" i="27"/>
  <c r="D17" i="27"/>
  <c r="E61" i="28"/>
  <c r="D61" i="28"/>
  <c r="E57" i="28"/>
  <c r="D57" i="28"/>
  <c r="E50" i="28"/>
  <c r="D50" i="28"/>
  <c r="E46" i="28"/>
  <c r="D46" i="28"/>
  <c r="J50" i="28"/>
  <c r="I50" i="28"/>
  <c r="J46" i="28"/>
  <c r="I46" i="28"/>
  <c r="O50" i="28"/>
  <c r="N50" i="28"/>
  <c r="O46" i="28"/>
  <c r="N46" i="28"/>
  <c r="T50" i="28"/>
  <c r="S50" i="28"/>
  <c r="T46" i="28"/>
  <c r="S46" i="28"/>
  <c r="T39" i="28"/>
  <c r="S39" i="28"/>
  <c r="T35" i="28"/>
  <c r="S35" i="28"/>
  <c r="O39" i="28"/>
  <c r="N39" i="28"/>
  <c r="O35" i="28"/>
  <c r="N35" i="28"/>
  <c r="J39" i="28"/>
  <c r="I39" i="28"/>
  <c r="J35" i="28"/>
  <c r="I35" i="28"/>
  <c r="E39" i="28"/>
  <c r="D39" i="28"/>
  <c r="E35" i="28"/>
  <c r="D35" i="28"/>
  <c r="T28" i="28"/>
  <c r="S28" i="28"/>
  <c r="T24" i="28"/>
  <c r="S24" i="28"/>
  <c r="O28" i="28"/>
  <c r="N28" i="28"/>
  <c r="O24" i="28"/>
  <c r="N24" i="28"/>
  <c r="J28" i="28"/>
  <c r="I28" i="28"/>
  <c r="J24" i="28"/>
  <c r="I24" i="28"/>
  <c r="D28" i="28"/>
  <c r="E28" i="28"/>
  <c r="E24" i="28"/>
  <c r="D24" i="28"/>
  <c r="H22" i="29"/>
  <c r="G22" i="29"/>
  <c r="H21" i="29"/>
  <c r="G21" i="29"/>
  <c r="D22" i="29"/>
  <c r="C22" i="29"/>
  <c r="D21" i="29"/>
  <c r="C21" i="29"/>
  <c r="L10" i="29"/>
  <c r="K10" i="29"/>
  <c r="L9" i="29"/>
  <c r="K9" i="29"/>
  <c r="H10" i="29"/>
  <c r="G10" i="29"/>
  <c r="H9" i="29"/>
  <c r="G9" i="29"/>
  <c r="D9" i="29"/>
  <c r="D10" i="29"/>
  <c r="C10" i="29"/>
  <c r="C9" i="29"/>
  <c r="C8" i="30"/>
  <c r="D8" i="30"/>
  <c r="E8" i="30"/>
  <c r="C9" i="30"/>
  <c r="D9" i="30"/>
  <c r="E9" i="30"/>
  <c r="B9" i="30"/>
  <c r="B8" i="30"/>
  <c r="C17" i="31"/>
  <c r="K17" i="31"/>
  <c r="J17" i="31"/>
  <c r="I17" i="31"/>
  <c r="H17" i="31"/>
  <c r="K16" i="31"/>
  <c r="J16" i="31"/>
  <c r="I16" i="31"/>
  <c r="H16" i="31"/>
  <c r="E17" i="31"/>
  <c r="D17" i="31"/>
  <c r="B17" i="31"/>
  <c r="E16" i="31"/>
  <c r="D16" i="31"/>
  <c r="C16" i="31"/>
  <c r="B16" i="31"/>
  <c r="K9" i="31"/>
  <c r="J9" i="31"/>
  <c r="I9" i="31"/>
  <c r="H9" i="31"/>
  <c r="K8" i="31"/>
  <c r="J8" i="31"/>
  <c r="I8" i="31"/>
  <c r="H8" i="31"/>
  <c r="C8" i="31"/>
  <c r="D8" i="31"/>
  <c r="E8" i="31"/>
  <c r="C9" i="31"/>
  <c r="D9" i="31"/>
  <c r="E9" i="31"/>
  <c r="B9" i="31"/>
  <c r="B8" i="31"/>
  <c r="C9" i="32"/>
  <c r="D9" i="32"/>
  <c r="E9" i="32"/>
  <c r="H9" i="32"/>
  <c r="I9" i="32"/>
  <c r="J9" i="32"/>
  <c r="K9" i="32"/>
  <c r="C10" i="32"/>
  <c r="D10" i="32"/>
  <c r="E10" i="32"/>
  <c r="H10" i="32"/>
  <c r="I10" i="32"/>
  <c r="J10" i="32"/>
  <c r="K10" i="32"/>
  <c r="B10" i="32"/>
  <c r="B9" i="32"/>
  <c r="I19" i="19"/>
  <c r="H19" i="19"/>
  <c r="G19" i="19"/>
  <c r="I18" i="19"/>
  <c r="H18" i="19"/>
  <c r="G18" i="19"/>
  <c r="D19" i="19"/>
  <c r="C19" i="19"/>
  <c r="B19" i="19"/>
  <c r="D18" i="19"/>
  <c r="C18" i="19"/>
  <c r="B18" i="19"/>
  <c r="I9" i="19"/>
  <c r="H9" i="19"/>
  <c r="G9" i="19"/>
  <c r="I8" i="19"/>
  <c r="H8" i="19"/>
  <c r="G8" i="19"/>
  <c r="C8" i="19"/>
  <c r="D8" i="19"/>
  <c r="C9" i="19"/>
  <c r="D9" i="19"/>
  <c r="B9" i="19"/>
  <c r="B8" i="19"/>
  <c r="C9" i="18"/>
  <c r="D9" i="18"/>
  <c r="C10" i="18"/>
  <c r="D10" i="18"/>
  <c r="B10" i="18"/>
  <c r="B9" i="18"/>
  <c r="D12" i="16"/>
  <c r="E12" i="16"/>
  <c r="D13" i="16"/>
  <c r="E13" i="16"/>
  <c r="C13" i="16"/>
  <c r="C12" i="16"/>
  <c r="D10" i="15"/>
  <c r="E10" i="15"/>
  <c r="D11" i="15"/>
  <c r="E11" i="15"/>
  <c r="C11" i="15"/>
  <c r="C10" i="15"/>
  <c r="C14" i="14"/>
  <c r="D14" i="14"/>
  <c r="B14" i="14"/>
  <c r="B13" i="14"/>
  <c r="C13" i="14"/>
  <c r="D13" i="14"/>
  <c r="C11" i="13"/>
  <c r="B11" i="13"/>
  <c r="B10" i="13"/>
  <c r="C10" i="13"/>
  <c r="C7" i="12"/>
  <c r="C8" i="12"/>
  <c r="B8" i="12"/>
  <c r="B7" i="12"/>
  <c r="C11" i="11"/>
  <c r="E11" i="11"/>
  <c r="F11" i="11"/>
  <c r="H11" i="11"/>
  <c r="I11" i="11"/>
  <c r="K11" i="11"/>
  <c r="L11" i="11"/>
  <c r="N11" i="11"/>
  <c r="O11" i="11"/>
  <c r="Q11" i="11"/>
  <c r="R11" i="11"/>
  <c r="C12" i="11"/>
  <c r="E12" i="11"/>
  <c r="F12" i="11"/>
  <c r="H12" i="11"/>
  <c r="I12" i="11"/>
  <c r="K12" i="11"/>
  <c r="L12" i="11"/>
  <c r="N12" i="11"/>
  <c r="O12" i="11"/>
  <c r="Q12" i="11"/>
  <c r="R12" i="11"/>
  <c r="B12" i="11"/>
  <c r="B11" i="11"/>
  <c r="D9" i="10"/>
  <c r="D10" i="10"/>
  <c r="C10" i="10"/>
  <c r="C9" i="10"/>
  <c r="G8" i="9"/>
  <c r="H9" i="9"/>
  <c r="G9" i="9"/>
  <c r="H8" i="9"/>
  <c r="D8" i="9"/>
  <c r="D9" i="9"/>
  <c r="C9" i="9"/>
  <c r="C8" i="9"/>
  <c r="D15" i="8"/>
  <c r="E15" i="8"/>
  <c r="C15" i="8"/>
  <c r="B15" i="8"/>
  <c r="E14" i="8"/>
  <c r="D14" i="8"/>
  <c r="C14" i="8"/>
  <c r="B14" i="8"/>
  <c r="I21" i="7"/>
  <c r="J21" i="7"/>
  <c r="J16" i="7"/>
  <c r="I16" i="7"/>
  <c r="O21" i="7"/>
  <c r="N21" i="7"/>
  <c r="O17" i="7"/>
  <c r="N17" i="7"/>
  <c r="O31" i="7"/>
  <c r="N31" i="7"/>
  <c r="O27" i="7"/>
  <c r="N27" i="7"/>
  <c r="J31" i="7"/>
  <c r="I31" i="7"/>
  <c r="J27" i="7"/>
  <c r="I27" i="7"/>
  <c r="E31" i="7"/>
  <c r="D31" i="7"/>
  <c r="E27" i="7"/>
  <c r="D27" i="7"/>
  <c r="E21" i="7"/>
  <c r="D21" i="7"/>
  <c r="E17" i="7"/>
  <c r="D17" i="7"/>
  <c r="D9" i="5" l="1"/>
  <c r="D10" i="5"/>
  <c r="C10" i="5"/>
  <c r="C9" i="5"/>
  <c r="D28" i="6"/>
  <c r="E28" i="6"/>
  <c r="E24" i="6"/>
  <c r="D24" i="6"/>
  <c r="D14" i="6"/>
  <c r="O28" i="6"/>
  <c r="N28" i="6"/>
  <c r="J28" i="6"/>
  <c r="I28" i="6"/>
  <c r="O25" i="6"/>
  <c r="J25" i="6"/>
  <c r="N25" i="6"/>
  <c r="I25" i="6"/>
  <c r="O14" i="6"/>
  <c r="O18" i="6"/>
  <c r="N18" i="6"/>
  <c r="N14" i="6"/>
  <c r="I18" i="6"/>
  <c r="I14" i="6"/>
  <c r="J18" i="6"/>
  <c r="J14" i="6"/>
  <c r="D18" i="6"/>
  <c r="E18" i="6"/>
  <c r="E14" i="6"/>
  <c r="C8" i="3"/>
  <c r="C9" i="3"/>
  <c r="B9" i="3"/>
  <c r="B8" i="3"/>
  <c r="C19" i="2"/>
  <c r="D19" i="2"/>
  <c r="E19" i="2"/>
  <c r="H19" i="2"/>
  <c r="I19" i="2"/>
  <c r="J19" i="2"/>
  <c r="K19" i="2"/>
  <c r="N19" i="2"/>
  <c r="O19" i="2"/>
  <c r="P19" i="2"/>
  <c r="Q19" i="2"/>
  <c r="C20" i="2"/>
  <c r="D20" i="2"/>
  <c r="E20" i="2"/>
  <c r="H20" i="2"/>
  <c r="I20" i="2"/>
  <c r="J20" i="2"/>
  <c r="K20" i="2"/>
  <c r="N20" i="2"/>
  <c r="O20" i="2"/>
  <c r="P20" i="2"/>
  <c r="Q20" i="2"/>
  <c r="B20" i="2"/>
  <c r="B19" i="2"/>
  <c r="C7" i="2"/>
  <c r="D7" i="2"/>
  <c r="E7" i="2"/>
  <c r="H7" i="2"/>
  <c r="I7" i="2"/>
  <c r="J7" i="2"/>
  <c r="K7" i="2"/>
  <c r="N7" i="2"/>
  <c r="O7" i="2"/>
  <c r="P7" i="2"/>
  <c r="Q7" i="2"/>
  <c r="C8" i="2"/>
  <c r="D8" i="2"/>
  <c r="E8" i="2"/>
  <c r="H8" i="2"/>
  <c r="I8" i="2"/>
  <c r="J8" i="2"/>
  <c r="K8" i="2"/>
  <c r="N8" i="2"/>
  <c r="O8" i="2"/>
  <c r="P8" i="2"/>
  <c r="Q8" i="2"/>
  <c r="B8" i="2"/>
  <c r="B7" i="2"/>
  <c r="B7" i="1"/>
  <c r="H17" i="1"/>
  <c r="I17" i="1"/>
  <c r="J17" i="1"/>
  <c r="K17" i="1"/>
  <c r="N17" i="1"/>
  <c r="O17" i="1"/>
  <c r="P17" i="1"/>
  <c r="Q17" i="1"/>
  <c r="C17" i="1"/>
  <c r="D17" i="1"/>
  <c r="E17" i="1"/>
  <c r="B17" i="1"/>
  <c r="B16" i="1"/>
  <c r="C16" i="1"/>
  <c r="D16" i="1"/>
  <c r="E16" i="1"/>
  <c r="H16" i="1"/>
  <c r="I16" i="1"/>
  <c r="J16" i="1"/>
  <c r="K16" i="1"/>
  <c r="N16" i="1"/>
  <c r="O16" i="1"/>
  <c r="P16" i="1"/>
  <c r="Q16" i="1"/>
  <c r="H8" i="1"/>
  <c r="I8" i="1"/>
  <c r="J8" i="1"/>
  <c r="K8" i="1"/>
  <c r="N8" i="1"/>
  <c r="O8" i="1"/>
  <c r="P8" i="1"/>
  <c r="Q8" i="1"/>
  <c r="C8" i="1"/>
  <c r="D8" i="1"/>
  <c r="E8" i="1"/>
  <c r="B8" i="1"/>
  <c r="C7" i="1"/>
  <c r="D7" i="1"/>
  <c r="E7" i="1"/>
  <c r="H7" i="1"/>
  <c r="I7" i="1"/>
  <c r="J7" i="1"/>
  <c r="K7" i="1"/>
  <c r="N7" i="1"/>
  <c r="O7" i="1"/>
  <c r="P7" i="1"/>
  <c r="Q7" i="1"/>
</calcChain>
</file>

<file path=xl/sharedStrings.xml><?xml version="1.0" encoding="utf-8"?>
<sst xmlns="http://schemas.openxmlformats.org/spreadsheetml/2006/main" count="683" uniqueCount="161">
  <si>
    <t>D0</t>
  </si>
  <si>
    <t>D4</t>
  </si>
  <si>
    <t>D7</t>
  </si>
  <si>
    <t>D14</t>
  </si>
  <si>
    <t>D2</t>
  </si>
  <si>
    <t>D6</t>
  </si>
  <si>
    <t>pparg2</t>
  </si>
  <si>
    <t>WT</t>
  </si>
  <si>
    <t>CKO</t>
  </si>
  <si>
    <t>Area(%)</t>
    <phoneticPr fontId="1" type="noConversion"/>
  </si>
  <si>
    <t>Prx1-CKO</t>
  </si>
  <si>
    <t>setd2</t>
  </si>
  <si>
    <t>fabp4</t>
  </si>
  <si>
    <t>perilipin</t>
  </si>
  <si>
    <t>WT</t>
    <phoneticPr fontId="1" type="noConversion"/>
  </si>
  <si>
    <t>CKO</t>
    <phoneticPr fontId="1" type="noConversion"/>
  </si>
  <si>
    <t>ruxn2</t>
  </si>
  <si>
    <t>osx</t>
  </si>
  <si>
    <t>col1</t>
  </si>
  <si>
    <t>alp</t>
  </si>
  <si>
    <t>bsp</t>
  </si>
  <si>
    <t>Male</t>
    <phoneticPr fontId="3" type="noConversion"/>
  </si>
  <si>
    <t>Female</t>
    <phoneticPr fontId="3" type="noConversion"/>
  </si>
  <si>
    <t>Sub Fat</t>
  </si>
  <si>
    <t>Vis Fat</t>
    <phoneticPr fontId="1" type="noConversion"/>
  </si>
  <si>
    <t>BMD</t>
    <phoneticPr fontId="1" type="noConversion"/>
  </si>
  <si>
    <t>BV/TV</t>
    <phoneticPr fontId="1" type="noConversion"/>
  </si>
  <si>
    <t>Tb.N</t>
    <phoneticPr fontId="1" type="noConversion"/>
  </si>
  <si>
    <t>Tb.Th</t>
    <phoneticPr fontId="1" type="noConversion"/>
  </si>
  <si>
    <t>Tb.Sp</t>
    <phoneticPr fontId="1" type="noConversion"/>
  </si>
  <si>
    <t>Ct.Th</t>
    <phoneticPr fontId="1" type="noConversion"/>
  </si>
  <si>
    <t>GFP</t>
    <phoneticPr fontId="3" type="noConversion"/>
  </si>
  <si>
    <t>Cre</t>
    <phoneticPr fontId="3" type="noConversion"/>
  </si>
  <si>
    <t>shGFP</t>
  </si>
  <si>
    <t>#1</t>
  </si>
  <si>
    <t>#2</t>
  </si>
  <si>
    <t>WT</t>
    <phoneticPr fontId="1" type="noConversion"/>
  </si>
  <si>
    <t>CKO</t>
    <phoneticPr fontId="1" type="noConversion"/>
  </si>
  <si>
    <t>Lbp</t>
  </si>
  <si>
    <t>i2</t>
  </si>
  <si>
    <t>i3</t>
  </si>
  <si>
    <t>i4</t>
  </si>
  <si>
    <t>i5</t>
  </si>
  <si>
    <t>Lbp 1#</t>
  </si>
  <si>
    <t>KO</t>
  </si>
  <si>
    <t>Lbp 2#</t>
  </si>
  <si>
    <t>IgG</t>
  </si>
  <si>
    <t>H3K36me3</t>
  </si>
  <si>
    <t>GFP</t>
  </si>
  <si>
    <t>GFP</t>
    <phoneticPr fontId="1" type="noConversion"/>
  </si>
  <si>
    <t>tSetd2</t>
    <phoneticPr fontId="1" type="noConversion"/>
  </si>
  <si>
    <t>R1599H</t>
    <phoneticPr fontId="1" type="noConversion"/>
  </si>
  <si>
    <t>Prx1-CKO</t>
    <phoneticPr fontId="1" type="noConversion"/>
  </si>
  <si>
    <t>Liver</t>
    <phoneticPr fontId="1" type="noConversion"/>
  </si>
  <si>
    <t>mBMSCs</t>
    <phoneticPr fontId="1" type="noConversion"/>
  </si>
  <si>
    <t>CRE</t>
  </si>
  <si>
    <t>cebpα</t>
    <phoneticPr fontId="1" type="noConversion"/>
  </si>
  <si>
    <t>pparγ1</t>
    <phoneticPr fontId="1" type="noConversion"/>
  </si>
  <si>
    <t>pparγ2</t>
    <phoneticPr fontId="1" type="noConversion"/>
  </si>
  <si>
    <t>Cdc40</t>
  </si>
  <si>
    <t>Ptx3</t>
    <phoneticPr fontId="3" type="noConversion"/>
  </si>
  <si>
    <t>B3galt2</t>
    <phoneticPr fontId="3" type="noConversion"/>
  </si>
  <si>
    <t>Ptx3</t>
  </si>
  <si>
    <t>B3galt2</t>
  </si>
  <si>
    <t>Cebpα</t>
  </si>
  <si>
    <t>Lpl</t>
  </si>
  <si>
    <t>Pparγ1</t>
  </si>
  <si>
    <t>runx2</t>
  </si>
  <si>
    <t>Setd2</t>
  </si>
  <si>
    <t>pparg1</t>
  </si>
  <si>
    <t>cebpa</t>
  </si>
  <si>
    <t>Fabp4</t>
  </si>
  <si>
    <t>Perilipin</t>
  </si>
  <si>
    <t>cebpα</t>
  </si>
  <si>
    <t>pparγ1</t>
  </si>
  <si>
    <t>pparγ2</t>
  </si>
  <si>
    <t>shGFP</t>
    <phoneticPr fontId="3" type="noConversion"/>
  </si>
  <si>
    <t>#1</t>
    <phoneticPr fontId="3" type="noConversion"/>
  </si>
  <si>
    <t>#2</t>
    <phoneticPr fontId="3" type="noConversion"/>
  </si>
  <si>
    <t>LBP</t>
  </si>
  <si>
    <t xml:space="preserve"> </t>
  </si>
  <si>
    <t>Pparγ</t>
  </si>
  <si>
    <t>Col1</t>
  </si>
  <si>
    <t>Bsp</t>
  </si>
  <si>
    <t>WT</t>
    <phoneticPr fontId="3" type="noConversion"/>
  </si>
  <si>
    <t>CKO</t>
    <phoneticPr fontId="3" type="noConversion"/>
  </si>
  <si>
    <t>GFP</t>
    <phoneticPr fontId="3" type="noConversion"/>
  </si>
  <si>
    <t>tsetd2</t>
    <phoneticPr fontId="3" type="noConversion"/>
  </si>
  <si>
    <t>R1599H</t>
    <phoneticPr fontId="3" type="noConversion"/>
  </si>
  <si>
    <t>Cebpa</t>
  </si>
  <si>
    <t>Lbp</t>
    <phoneticPr fontId="1" type="noConversion"/>
  </si>
  <si>
    <t>Cre</t>
  </si>
  <si>
    <t>SetD2</t>
  </si>
  <si>
    <t>Klf5</t>
  </si>
  <si>
    <t>Nr2f1</t>
  </si>
  <si>
    <t>Grem1</t>
  </si>
  <si>
    <t>Agt</t>
  </si>
  <si>
    <t>Lgr5</t>
  </si>
  <si>
    <t>Dlk2</t>
  </si>
  <si>
    <t>Tet1</t>
  </si>
  <si>
    <t>Fndc5</t>
  </si>
  <si>
    <t>Il-1βr</t>
  </si>
  <si>
    <t>Igfbp2</t>
  </si>
  <si>
    <t>Kdm4d</t>
  </si>
  <si>
    <t>Hao1</t>
  </si>
  <si>
    <t>Dcp1a</t>
  </si>
  <si>
    <t>Average</t>
  </si>
  <si>
    <t>Standard deviation</t>
  </si>
  <si>
    <t>Prx1-CKO</t>
    <phoneticPr fontId="1" type="noConversion"/>
  </si>
  <si>
    <t>Alp Activity</t>
    <phoneticPr fontId="1" type="noConversion"/>
  </si>
  <si>
    <t>col1a1</t>
    <phoneticPr fontId="1" type="noConversion"/>
  </si>
  <si>
    <t>n</t>
    <phoneticPr fontId="1" type="noConversion"/>
  </si>
  <si>
    <t>WT</t>
    <phoneticPr fontId="1" type="noConversion"/>
  </si>
  <si>
    <t>Prx1-CKO</t>
    <phoneticPr fontId="1" type="noConversion"/>
  </si>
  <si>
    <t>ratio of Bodipy/DAPI</t>
    <phoneticPr fontId="1" type="noConversion"/>
  </si>
  <si>
    <t>n</t>
    <phoneticPr fontId="1" type="noConversion"/>
  </si>
  <si>
    <t>Minieral apposition rate</t>
    <phoneticPr fontId="1" type="noConversion"/>
  </si>
  <si>
    <t>Area</t>
    <phoneticPr fontId="1" type="noConversion"/>
  </si>
  <si>
    <t>Lbp</t>
    <phoneticPr fontId="1" type="noConversion"/>
  </si>
  <si>
    <t>adipocyte differentiation</t>
    <phoneticPr fontId="1" type="noConversion"/>
  </si>
  <si>
    <t>osteoblast differentiation</t>
    <phoneticPr fontId="1" type="noConversion"/>
  </si>
  <si>
    <t>Area</t>
    <phoneticPr fontId="1" type="noConversion"/>
  </si>
  <si>
    <t>Prx1-CKO</t>
    <phoneticPr fontId="1" type="noConversion"/>
  </si>
  <si>
    <t>Area</t>
    <phoneticPr fontId="1" type="noConversion"/>
  </si>
  <si>
    <t>-2kb</t>
  </si>
  <si>
    <t>-0.5kb</t>
  </si>
  <si>
    <t>i1</t>
  </si>
  <si>
    <t>i7</t>
  </si>
  <si>
    <t>i14</t>
  </si>
  <si>
    <t>-0.2kb</t>
    <phoneticPr fontId="1" type="noConversion"/>
  </si>
  <si>
    <t>WT</t>
    <phoneticPr fontId="1" type="noConversion"/>
  </si>
  <si>
    <t>KO</t>
    <phoneticPr fontId="1" type="noConversion"/>
  </si>
  <si>
    <t>tSetd2</t>
  </si>
  <si>
    <t>Osx</t>
  </si>
  <si>
    <t>Alp</t>
  </si>
  <si>
    <t>LBP</t>
    <phoneticPr fontId="1" type="noConversion"/>
  </si>
  <si>
    <t>CTL</t>
    <phoneticPr fontId="1" type="noConversion"/>
  </si>
  <si>
    <t>Pparg1</t>
  </si>
  <si>
    <t>20W</t>
  </si>
  <si>
    <t>60W</t>
  </si>
  <si>
    <t>Pparg1</t>
    <phoneticPr fontId="1" type="noConversion"/>
  </si>
  <si>
    <t>Setd2</t>
    <phoneticPr fontId="1" type="noConversion"/>
  </si>
  <si>
    <t>Lbp</t>
    <phoneticPr fontId="1" type="noConversion"/>
  </si>
  <si>
    <t>repeat1</t>
    <phoneticPr fontId="1" type="noConversion"/>
  </si>
  <si>
    <t>repeat2</t>
    <phoneticPr fontId="1" type="noConversion"/>
  </si>
  <si>
    <t>repeat3</t>
    <phoneticPr fontId="1" type="noConversion"/>
  </si>
  <si>
    <t>LSK</t>
    <phoneticPr fontId="3" type="noConversion"/>
  </si>
  <si>
    <t>HSC</t>
    <phoneticPr fontId="3" type="noConversion"/>
  </si>
  <si>
    <t>WT</t>
    <phoneticPr fontId="3" type="noConversion"/>
  </si>
  <si>
    <t>CKO</t>
    <phoneticPr fontId="3" type="noConversion"/>
  </si>
  <si>
    <t>day1</t>
  </si>
  <si>
    <t>day3</t>
  </si>
  <si>
    <t>day5</t>
  </si>
  <si>
    <t>day7</t>
  </si>
  <si>
    <t>F/F</t>
  </si>
  <si>
    <t>Prx1</t>
  </si>
  <si>
    <t>CTL</t>
  </si>
  <si>
    <t>Area</t>
    <phoneticPr fontId="1" type="noConversion"/>
  </si>
  <si>
    <t>Osteoblast differentiation</t>
    <phoneticPr fontId="1" type="noConversion"/>
  </si>
  <si>
    <t>adipocyte differentiation</t>
    <phoneticPr fontId="1" type="noConversion"/>
  </si>
  <si>
    <t>Are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000_);[Red]\(0.00000\)"/>
    <numFmt numFmtId="177" formatCode="0.00000_ "/>
    <numFmt numFmtId="178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top"/>
      <protection locked="0"/>
    </xf>
  </cellStyleXfs>
  <cellXfs count="2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 applyProtection="1">
      <alignment vertical="top"/>
      <protection locked="0"/>
    </xf>
    <xf numFmtId="0" fontId="0" fillId="0" borderId="0" xfId="0" applyAlignment="1"/>
    <xf numFmtId="0" fontId="2" fillId="0" borderId="0" xfId="0" applyFont="1" applyAlignment="1">
      <alignment horizontal="center"/>
    </xf>
    <xf numFmtId="49" fontId="0" fillId="0" borderId="0" xfId="0" applyNumberFormat="1" applyAlignment="1"/>
    <xf numFmtId="176" fontId="0" fillId="0" borderId="0" xfId="0" applyNumberFormat="1" applyAlignment="1"/>
    <xf numFmtId="0" fontId="2" fillId="0" borderId="0" xfId="0" applyFont="1" applyAlignment="1">
      <alignment horizontal="center"/>
    </xf>
    <xf numFmtId="177" fontId="0" fillId="0" borderId="0" xfId="0" applyNumberFormat="1" applyAlignment="1"/>
    <xf numFmtId="178" fontId="0" fillId="0" borderId="0" xfId="0" applyNumberFormat="1" applyAlignment="1"/>
    <xf numFmtId="176" fontId="0" fillId="0" borderId="0" xfId="0" applyNumberFormat="1" applyFill="1" applyAlignment="1"/>
    <xf numFmtId="0" fontId="2" fillId="0" borderId="0" xfId="0" applyFont="1" applyAlignment="1">
      <alignment horizont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49" fontId="0" fillId="0" borderId="0" xfId="0" applyNumberForma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workbookViewId="0">
      <selection activeCell="C21" sqref="C21"/>
    </sheetView>
  </sheetViews>
  <sheetFormatPr defaultRowHeight="14" x14ac:dyDescent="0.25"/>
  <cols>
    <col min="1" max="1" width="10.26953125" customWidth="1"/>
  </cols>
  <sheetData>
    <row r="1" spans="1:17" x14ac:dyDescent="0.25">
      <c r="A1" s="7"/>
      <c r="B1" s="7" t="s">
        <v>0</v>
      </c>
      <c r="C1" s="7" t="s">
        <v>4</v>
      </c>
      <c r="D1" s="7" t="s">
        <v>1</v>
      </c>
      <c r="E1" s="7" t="s">
        <v>5</v>
      </c>
      <c r="F1" s="7"/>
      <c r="H1" s="7" t="s">
        <v>0</v>
      </c>
      <c r="I1" s="7" t="s">
        <v>4</v>
      </c>
      <c r="J1" s="7" t="s">
        <v>1</v>
      </c>
      <c r="K1" s="7" t="s">
        <v>5</v>
      </c>
      <c r="N1" s="7" t="s">
        <v>0</v>
      </c>
      <c r="O1" s="7" t="s">
        <v>4</v>
      </c>
      <c r="P1" s="7" t="s">
        <v>1</v>
      </c>
      <c r="Q1" s="7" t="s">
        <v>5</v>
      </c>
    </row>
    <row r="2" spans="1:17" x14ac:dyDescent="0.25">
      <c r="A2" s="7" t="s">
        <v>68</v>
      </c>
      <c r="B2" s="7">
        <v>0.35100879999999979</v>
      </c>
      <c r="C2" s="7">
        <v>0.30264680000000016</v>
      </c>
      <c r="D2" s="7">
        <v>0.1917125999999999</v>
      </c>
      <c r="E2" s="7">
        <v>0.17709329999999984</v>
      </c>
      <c r="F2" s="7"/>
      <c r="G2" s="7" t="s">
        <v>69</v>
      </c>
      <c r="H2" s="7">
        <v>0.18229800000000002</v>
      </c>
      <c r="I2" s="7">
        <v>0.33889090000000027</v>
      </c>
      <c r="J2" s="7">
        <v>0.50980110000000034</v>
      </c>
      <c r="K2" s="7">
        <v>0.59250939999999974</v>
      </c>
      <c r="M2" s="7" t="s">
        <v>6</v>
      </c>
      <c r="N2" s="7">
        <v>9.0807880000000063E-3</v>
      </c>
      <c r="O2" s="7">
        <v>4.3315520000000031E-2</v>
      </c>
      <c r="P2" s="7">
        <v>0.19573160000000006</v>
      </c>
      <c r="Q2" s="7">
        <v>0.26951119999999973</v>
      </c>
    </row>
    <row r="3" spans="1:17" x14ac:dyDescent="0.25">
      <c r="A3" s="7"/>
      <c r="B3" s="7">
        <v>0.37184859999999981</v>
      </c>
      <c r="C3" s="7">
        <v>0.30406380000000011</v>
      </c>
      <c r="D3" s="7">
        <v>0.23262690000000003</v>
      </c>
      <c r="E3" s="7">
        <v>0.19450799999999988</v>
      </c>
      <c r="F3" s="7"/>
      <c r="G3" s="7"/>
      <c r="H3" s="7">
        <v>0.19189629999999991</v>
      </c>
      <c r="I3" s="7">
        <v>0.40205200000000041</v>
      </c>
      <c r="J3" s="7">
        <v>0.57091860000000039</v>
      </c>
      <c r="K3" s="7">
        <v>0.65497569999999949</v>
      </c>
      <c r="M3" s="7"/>
      <c r="N3" s="7">
        <v>8.0990109999999876E-3</v>
      </c>
      <c r="O3" s="7">
        <v>4.4927710000000023E-2</v>
      </c>
      <c r="P3" s="7">
        <v>0.21919469999999991</v>
      </c>
      <c r="Q3" s="7">
        <v>0.26102979999999992</v>
      </c>
    </row>
    <row r="4" spans="1:17" x14ac:dyDescent="0.25">
      <c r="A4" s="7"/>
      <c r="B4" s="7">
        <v>0.35384509200608916</v>
      </c>
      <c r="C4" s="7">
        <v>0.30222013616250243</v>
      </c>
      <c r="D4" s="7">
        <v>0.20368264501176547</v>
      </c>
      <c r="E4" s="7">
        <v>0.17186936439236344</v>
      </c>
      <c r="F4" s="7"/>
      <c r="G4" s="7"/>
      <c r="H4" s="7">
        <v>0.1837710410181343</v>
      </c>
      <c r="I4" s="7">
        <v>0.33841314014300838</v>
      </c>
      <c r="J4" s="7">
        <v>0.54163177839071441</v>
      </c>
      <c r="K4" s="7">
        <v>0.57503143243985322</v>
      </c>
      <c r="M4" s="7"/>
      <c r="N4" s="7">
        <v>9.154164412253472E-3</v>
      </c>
      <c r="O4" s="7">
        <v>4.3254454870659792E-2</v>
      </c>
      <c r="P4" s="7">
        <v>0.20795258110517986</v>
      </c>
      <c r="Q4" s="7">
        <v>0.26156110163751606</v>
      </c>
    </row>
    <row r="5" spans="1:17" x14ac:dyDescent="0.25">
      <c r="A5" s="7"/>
      <c r="B5" s="7">
        <v>0.36886799850097601</v>
      </c>
      <c r="C5" s="7">
        <v>0.3044930666577399</v>
      </c>
      <c r="D5" s="7">
        <v>0.21895585569582457</v>
      </c>
      <c r="E5" s="7">
        <v>0.2004200324949271</v>
      </c>
      <c r="F5" s="7"/>
      <c r="G5" s="7"/>
      <c r="H5" s="7">
        <v>0.19035812989679896</v>
      </c>
      <c r="I5" s="7">
        <v>0.40261960297765703</v>
      </c>
      <c r="J5" s="7">
        <v>0.53736679032245316</v>
      </c>
      <c r="K5" s="7">
        <v>0.67488355788650145</v>
      </c>
      <c r="M5" s="7"/>
      <c r="N5" s="7">
        <v>8.0340923090940417E-3</v>
      </c>
      <c r="O5" s="7">
        <v>4.4991137372517233E-2</v>
      </c>
      <c r="P5" s="7">
        <v>0.2063130407639423</v>
      </c>
      <c r="Q5" s="7">
        <v>0.26896374955345975</v>
      </c>
    </row>
    <row r="7" spans="1:17" x14ac:dyDescent="0.25">
      <c r="A7" t="s">
        <v>106</v>
      </c>
      <c r="B7">
        <f>AVERAGE(B2:B5)</f>
        <v>0.36139262262676619</v>
      </c>
      <c r="C7">
        <f>AVERAGE(C2:C5)</f>
        <v>0.30335595070506061</v>
      </c>
      <c r="D7">
        <f>AVERAGE(D2:D5)</f>
        <v>0.21174450017689747</v>
      </c>
      <c r="E7">
        <f>AVERAGE(E2:E5)</f>
        <v>0.18597267422182256</v>
      </c>
      <c r="F7" s="7"/>
      <c r="H7" s="2">
        <f>AVERAGE(H2:H5)</f>
        <v>0.18708086772873328</v>
      </c>
      <c r="I7" s="2">
        <f>AVERAGE(I2:I5)</f>
        <v>0.37049391078016652</v>
      </c>
      <c r="J7" s="2">
        <f>AVERAGE(J2:J5)</f>
        <v>0.5399295671782921</v>
      </c>
      <c r="K7" s="2">
        <f>AVERAGE(K2:K5)</f>
        <v>0.62435002258158845</v>
      </c>
      <c r="N7">
        <f>AVERAGE(N2:N5)</f>
        <v>8.5920139303368778E-3</v>
      </c>
      <c r="O7">
        <f>AVERAGE(O2:O5)</f>
        <v>4.412220556079427E-2</v>
      </c>
      <c r="P7">
        <f>AVERAGE(P2:P5)</f>
        <v>0.20729798046728054</v>
      </c>
      <c r="Q7">
        <f>AVERAGE(Q2:Q5)</f>
        <v>0.26526646279774391</v>
      </c>
    </row>
    <row r="8" spans="1:17" x14ac:dyDescent="0.25">
      <c r="A8" t="s">
        <v>107</v>
      </c>
      <c r="B8">
        <f>_xlfn.STDEV.P(B2:B5)</f>
        <v>9.0829193834429545E-3</v>
      </c>
      <c r="C8">
        <f>_xlfn.STDEV.P(C2:C5)</f>
        <v>9.4697580641725596E-4</v>
      </c>
      <c r="D8">
        <f>_xlfn.STDEV.P(D2:D5)</f>
        <v>1.5446268191646068E-2</v>
      </c>
      <c r="E8">
        <f>_xlfn.STDEV.P(E2:E5)</f>
        <v>1.1825022007674534E-2</v>
      </c>
      <c r="H8">
        <f>_xlfn.STDEV.P(H2:H5)</f>
        <v>4.1158113368491272E-3</v>
      </c>
      <c r="I8">
        <f>_xlfn.STDEV.P(I2:I5)</f>
        <v>3.184297108240746E-2</v>
      </c>
      <c r="J8">
        <f>_xlfn.STDEV.P(J2:J5)</f>
        <v>2.1665121958823804E-2</v>
      </c>
      <c r="K8">
        <f>_xlfn.STDEV.P(K2:K5)</f>
        <v>4.1646485108893343E-2</v>
      </c>
      <c r="N8">
        <f>_xlfn.STDEV.P(N2:N5)</f>
        <v>5.2660271558953992E-4</v>
      </c>
      <c r="O8">
        <f>_xlfn.STDEV.P(O2:O5)</f>
        <v>8.3779662645941475E-4</v>
      </c>
      <c r="P8">
        <f>_xlfn.STDEV.P(P2:P5)</f>
        <v>8.3173268086631086E-3</v>
      </c>
      <c r="Q8">
        <f>_xlfn.STDEV.P(Q2:Q5)</f>
        <v>3.9801613114206604E-3</v>
      </c>
    </row>
    <row r="9" spans="1:17" x14ac:dyDescent="0.25">
      <c r="F9" s="7"/>
      <c r="H9" s="2"/>
      <c r="I9" s="2"/>
      <c r="J9" s="2"/>
      <c r="K9" s="2"/>
    </row>
    <row r="10" spans="1:17" x14ac:dyDescent="0.25">
      <c r="B10" s="7" t="s">
        <v>0</v>
      </c>
      <c r="C10" s="7" t="s">
        <v>4</v>
      </c>
      <c r="D10" s="7" t="s">
        <v>1</v>
      </c>
      <c r="E10" s="7" t="s">
        <v>5</v>
      </c>
      <c r="F10" s="7"/>
      <c r="H10" s="7" t="s">
        <v>0</v>
      </c>
      <c r="I10" s="7" t="s">
        <v>4</v>
      </c>
      <c r="J10" s="7" t="s">
        <v>1</v>
      </c>
      <c r="K10" s="7" t="s">
        <v>5</v>
      </c>
      <c r="N10" s="7" t="s">
        <v>0</v>
      </c>
      <c r="O10" s="7" t="s">
        <v>4</v>
      </c>
      <c r="P10" s="7" t="s">
        <v>1</v>
      </c>
      <c r="Q10" s="7" t="s">
        <v>5</v>
      </c>
    </row>
    <row r="11" spans="1:17" x14ac:dyDescent="0.25">
      <c r="A11" s="7" t="s">
        <v>70</v>
      </c>
      <c r="B11" s="7">
        <v>5.6568850000000011E-2</v>
      </c>
      <c r="C11" s="7">
        <v>0.14351010000000006</v>
      </c>
      <c r="D11" s="7">
        <v>0.18825880000000025</v>
      </c>
      <c r="E11" s="7">
        <v>0.22515150000000006</v>
      </c>
      <c r="F11" s="7"/>
      <c r="G11" s="7" t="s">
        <v>71</v>
      </c>
      <c r="H11" s="7">
        <v>1.1646710000000005</v>
      </c>
      <c r="I11" s="7">
        <v>96.641880000000043</v>
      </c>
      <c r="J11" s="7">
        <v>274.26139999999987</v>
      </c>
      <c r="K11" s="7">
        <v>528.68409999999949</v>
      </c>
      <c r="M11" s="7" t="s">
        <v>72</v>
      </c>
      <c r="N11" s="7">
        <v>4.6411500000000116E-5</v>
      </c>
      <c r="O11" s="7">
        <v>9.235685999999993E-2</v>
      </c>
      <c r="P11" s="7">
        <v>0.46187229999999979</v>
      </c>
      <c r="Q11" s="7">
        <v>0.76987300000000092</v>
      </c>
    </row>
    <row r="12" spans="1:17" x14ac:dyDescent="0.25">
      <c r="A12" s="7"/>
      <c r="B12" s="7">
        <v>6.4043340000000046E-2</v>
      </c>
      <c r="C12" s="7">
        <v>0.14018179999999991</v>
      </c>
      <c r="D12" s="7">
        <v>0.1795605999999999</v>
      </c>
      <c r="E12" s="7">
        <v>0.22175089999999997</v>
      </c>
      <c r="F12" s="7"/>
      <c r="G12" s="7"/>
      <c r="H12" s="7">
        <v>1.2168100000000006</v>
      </c>
      <c r="I12" s="7">
        <v>92.688080000000014</v>
      </c>
      <c r="J12" s="7">
        <v>284.39220000000006</v>
      </c>
      <c r="K12" s="7">
        <v>492.42629999999986</v>
      </c>
      <c r="M12" s="7"/>
      <c r="N12" s="7">
        <v>5.715430000000005E-5</v>
      </c>
      <c r="O12" s="7">
        <v>8.6872170000000026E-2</v>
      </c>
      <c r="P12" s="7">
        <v>0.47250039999999971</v>
      </c>
      <c r="Q12" s="7">
        <v>0.71295049999999915</v>
      </c>
    </row>
    <row r="13" spans="1:17" x14ac:dyDescent="0.25">
      <c r="A13" s="7"/>
      <c r="B13" s="7">
        <v>5.7025949015889851E-2</v>
      </c>
      <c r="C13" s="7">
        <v>0.14330778307483949</v>
      </c>
      <c r="D13" s="7">
        <v>0.20001319856254116</v>
      </c>
      <c r="E13" s="7">
        <v>0.21850993344743846</v>
      </c>
      <c r="F13" s="7"/>
      <c r="G13" s="7"/>
      <c r="H13" s="7">
        <v>1.1740820092026878</v>
      </c>
      <c r="I13" s="7">
        <v>96.505636711176919</v>
      </c>
      <c r="J13" s="7">
        <v>291.38558121182331</v>
      </c>
      <c r="K13" s="7">
        <v>513.08886463434101</v>
      </c>
      <c r="M13" s="7"/>
      <c r="N13" s="7">
        <v>4.6786523550522531E-5</v>
      </c>
      <c r="O13" s="7">
        <v>9.2226657624468994E-2</v>
      </c>
      <c r="P13" s="7">
        <v>0.49071042655343272</v>
      </c>
      <c r="Q13" s="7">
        <v>0.74716312346566616</v>
      </c>
    </row>
    <row r="14" spans="1:17" x14ac:dyDescent="0.25">
      <c r="A14" s="7"/>
      <c r="B14" s="7">
        <v>6.3529992161104082E-2</v>
      </c>
      <c r="C14" s="7">
        <v>0.14037970377138587</v>
      </c>
      <c r="D14" s="7">
        <v>0.16900816209241343</v>
      </c>
      <c r="E14" s="7">
        <v>0.22849097509500566</v>
      </c>
      <c r="F14" s="7"/>
      <c r="G14" s="7"/>
      <c r="H14" s="7">
        <v>1.2070564989513826</v>
      </c>
      <c r="I14" s="7">
        <v>92.818933795532118</v>
      </c>
      <c r="J14" s="7">
        <v>267.67900661625134</v>
      </c>
      <c r="K14" s="7">
        <v>507.39350076786968</v>
      </c>
      <c r="M14" s="7"/>
      <c r="N14" s="7">
        <v>5.6696172169867983E-5</v>
      </c>
      <c r="O14" s="7">
        <v>8.6994813096832047E-2</v>
      </c>
      <c r="P14" s="7">
        <v>0.44473244237282678</v>
      </c>
      <c r="Q14" s="7">
        <v>0.73462049055706946</v>
      </c>
    </row>
    <row r="16" spans="1:17" x14ac:dyDescent="0.25">
      <c r="A16" t="s">
        <v>106</v>
      </c>
      <c r="B16">
        <f>AVERAGE(B11:B14)</f>
        <v>6.0292032794248503E-2</v>
      </c>
      <c r="C16">
        <f>AVERAGE(C11:C14)</f>
        <v>0.14184484671155634</v>
      </c>
      <c r="D16">
        <f>AVERAGE(D11:D14)</f>
        <v>0.18421019016373869</v>
      </c>
      <c r="E16">
        <f>AVERAGE(E11:E14)</f>
        <v>0.22347582713561104</v>
      </c>
      <c r="F16" s="7"/>
      <c r="H16" s="2">
        <f>AVERAGE(H11:H14)</f>
        <v>1.1906548770385177</v>
      </c>
      <c r="I16" s="2">
        <f>AVERAGE(I11:I14)</f>
        <v>94.663632626677284</v>
      </c>
      <c r="J16" s="2">
        <f>AVERAGE(J11:J14)</f>
        <v>279.42954695701866</v>
      </c>
      <c r="K16" s="2">
        <f>AVERAGE(K11:K14)</f>
        <v>510.39819135055251</v>
      </c>
      <c r="N16">
        <f>AVERAGE(N11:N14)</f>
        <v>5.1762123930097667E-5</v>
      </c>
      <c r="O16">
        <f>AVERAGE(O11:O14)</f>
        <v>8.9612625180325242E-2</v>
      </c>
      <c r="P16">
        <f>AVERAGE(P11:P14)</f>
        <v>0.46745389223156475</v>
      </c>
      <c r="Q16">
        <f>AVERAGE(Q11:Q14)</f>
        <v>0.74115177850568381</v>
      </c>
    </row>
    <row r="17" spans="1:17" x14ac:dyDescent="0.25">
      <c r="A17" t="s">
        <v>107</v>
      </c>
      <c r="B17">
        <f>_xlfn.STDEV.P(B11:B14)</f>
        <v>3.5030729360083545E-3</v>
      </c>
      <c r="C17">
        <f>_xlfn.STDEV.P(C11:C14)</f>
        <v>1.5672922125148498E-3</v>
      </c>
      <c r="D17">
        <f>_xlfn.STDEV.P(D11:D14)</f>
        <v>1.1389102930334251E-2</v>
      </c>
      <c r="E17">
        <f>_xlfn.STDEV.P(E11:E14)</f>
        <v>3.7281048251246E-3</v>
      </c>
      <c r="H17">
        <f>_xlfn.STDEV.P(H11:H14)</f>
        <v>2.181126700102225E-2</v>
      </c>
      <c r="I17">
        <f>_xlfn.STDEV.P(I11:I14)</f>
        <v>1.9112929966237213</v>
      </c>
      <c r="J17">
        <f>_xlfn.STDEV.P(J11:J14)</f>
        <v>9.1153664434900445</v>
      </c>
      <c r="K17">
        <f>_xlfn.STDEV.P(K11:K14)</f>
        <v>12.97720330107517</v>
      </c>
      <c r="N17">
        <f>_xlfn.STDEV.P(N11:N14)</f>
        <v>5.1673535387993641E-6</v>
      </c>
      <c r="O17">
        <f>_xlfn.STDEV.P(O11:O14)</f>
        <v>2.6798798977008941E-3</v>
      </c>
      <c r="P17">
        <f>_xlfn.STDEV.P(P11:P14)</f>
        <v>1.668646221375061E-2</v>
      </c>
      <c r="Q17">
        <f>_xlfn.STDEV.P(Q11:Q14)</f>
        <v>2.0609552784912843E-2</v>
      </c>
    </row>
    <row r="18" spans="1:17" x14ac:dyDescent="0.25">
      <c r="F18" s="7"/>
    </row>
    <row r="19" spans="1:17" x14ac:dyDescent="0.25">
      <c r="F19" s="7"/>
    </row>
    <row r="20" spans="1:17" x14ac:dyDescent="0.25">
      <c r="F20" s="7"/>
    </row>
    <row r="21" spans="1:17" x14ac:dyDescent="0.25">
      <c r="F21" s="7"/>
    </row>
    <row r="22" spans="1:17" x14ac:dyDescent="0.25">
      <c r="F22" s="7"/>
    </row>
    <row r="23" spans="1:17" x14ac:dyDescent="0.25">
      <c r="F23" s="7"/>
    </row>
    <row r="24" spans="1:17" x14ac:dyDescent="0.25">
      <c r="F24" s="7"/>
    </row>
    <row r="25" spans="1:17" x14ac:dyDescent="0.25">
      <c r="F25" s="7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zoomScale="70" zoomScaleNormal="70" workbookViewId="0">
      <selection activeCell="Q2" sqref="Q2:R2"/>
    </sheetView>
  </sheetViews>
  <sheetFormatPr defaultRowHeight="14" x14ac:dyDescent="0.25"/>
  <sheetData>
    <row r="1" spans="1:18" x14ac:dyDescent="0.25">
      <c r="B1" t="s">
        <v>26</v>
      </c>
      <c r="E1" t="s">
        <v>27</v>
      </c>
      <c r="H1" t="s">
        <v>28</v>
      </c>
      <c r="K1" t="s">
        <v>29</v>
      </c>
      <c r="N1" t="s">
        <v>25</v>
      </c>
      <c r="Q1" t="s">
        <v>30</v>
      </c>
    </row>
    <row r="2" spans="1:18" x14ac:dyDescent="0.25">
      <c r="B2" t="s">
        <v>112</v>
      </c>
      <c r="C2" t="s">
        <v>113</v>
      </c>
      <c r="E2" t="s">
        <v>112</v>
      </c>
      <c r="F2" t="s">
        <v>113</v>
      </c>
      <c r="H2" t="s">
        <v>112</v>
      </c>
      <c r="I2" t="s">
        <v>113</v>
      </c>
      <c r="K2" t="s">
        <v>112</v>
      </c>
      <c r="L2" t="s">
        <v>113</v>
      </c>
      <c r="N2" t="s">
        <v>112</v>
      </c>
      <c r="O2" t="s">
        <v>113</v>
      </c>
      <c r="Q2" t="s">
        <v>112</v>
      </c>
      <c r="R2" t="s">
        <v>113</v>
      </c>
    </row>
    <row r="3" spans="1:18" x14ac:dyDescent="0.25">
      <c r="B3" s="2">
        <v>18.259</v>
      </c>
      <c r="C3" s="2">
        <v>8.2542299999999997</v>
      </c>
      <c r="E3" s="2">
        <v>2.5035599999999998</v>
      </c>
      <c r="F3" s="2">
        <v>1.31094</v>
      </c>
      <c r="H3" s="2">
        <v>7.2929999999999995E-2</v>
      </c>
      <c r="I3" s="2">
        <v>6.2960000000000002E-2</v>
      </c>
      <c r="K3" s="2">
        <v>0.27437</v>
      </c>
      <c r="L3" s="2">
        <v>0.39334000000000002</v>
      </c>
      <c r="N3" s="2">
        <v>0.26923999999999998</v>
      </c>
      <c r="O3" s="2">
        <v>0.21115999999999999</v>
      </c>
      <c r="Q3" s="2">
        <v>0.14615</v>
      </c>
      <c r="R3" s="2">
        <v>0.13297999999999999</v>
      </c>
    </row>
    <row r="4" spans="1:18" x14ac:dyDescent="0.25">
      <c r="B4" s="2">
        <v>15.85779</v>
      </c>
      <c r="C4" s="2">
        <v>8.3514599999999994</v>
      </c>
      <c r="E4" s="2">
        <v>2.2279800000000001</v>
      </c>
      <c r="F4" s="2">
        <v>1.2538800000000001</v>
      </c>
      <c r="H4" s="2">
        <v>7.1179999999999993E-2</v>
      </c>
      <c r="I4" s="2">
        <v>6.6600000000000006E-2</v>
      </c>
      <c r="K4" s="2">
        <v>0.28423999999999999</v>
      </c>
      <c r="L4" s="2">
        <v>0.37988</v>
      </c>
      <c r="N4" s="2">
        <v>0.22434000000000001</v>
      </c>
      <c r="O4" s="2">
        <v>0.20044000000000001</v>
      </c>
      <c r="Q4" s="2">
        <v>0.13800999999999999</v>
      </c>
      <c r="R4" s="2">
        <v>0.12518000000000001</v>
      </c>
    </row>
    <row r="5" spans="1:18" x14ac:dyDescent="0.25">
      <c r="B5" s="2">
        <v>14.84653</v>
      </c>
      <c r="C5" s="2">
        <v>8.0602</v>
      </c>
      <c r="E5" s="2">
        <v>2.1071499999999999</v>
      </c>
      <c r="F5" s="2">
        <v>1.2400199999999999</v>
      </c>
      <c r="H5" s="2">
        <v>7.0459999999999995E-2</v>
      </c>
      <c r="I5" s="2">
        <v>6.5000000000000002E-2</v>
      </c>
      <c r="K5" s="2">
        <v>0.33672000000000002</v>
      </c>
      <c r="L5" s="2">
        <v>0.31084000000000001</v>
      </c>
      <c r="N5" s="2">
        <v>0.21909000000000001</v>
      </c>
      <c r="O5" s="2">
        <v>0.20058999999999999</v>
      </c>
      <c r="Q5" s="2">
        <v>0.13486999999999999</v>
      </c>
      <c r="R5" s="2">
        <v>0.13199</v>
      </c>
    </row>
    <row r="6" spans="1:18" x14ac:dyDescent="0.25">
      <c r="B6" s="2">
        <v>11.07832</v>
      </c>
      <c r="C6" s="2">
        <v>12.66128</v>
      </c>
      <c r="E6" s="2">
        <v>1.72678</v>
      </c>
      <c r="F6" s="2">
        <v>1.8966400000000001</v>
      </c>
      <c r="H6" s="2">
        <v>6.4159999999999995E-2</v>
      </c>
      <c r="I6" s="2">
        <v>6.676E-2</v>
      </c>
      <c r="K6" s="2">
        <v>0.3755</v>
      </c>
      <c r="L6" s="2">
        <v>0.27956999999999999</v>
      </c>
      <c r="N6" s="2">
        <v>0.22417999999999999</v>
      </c>
      <c r="O6" s="2">
        <v>0.21184</v>
      </c>
      <c r="Q6" s="2">
        <v>0.13217999999999999</v>
      </c>
      <c r="R6" s="2">
        <v>0.12988</v>
      </c>
    </row>
    <row r="7" spans="1:18" x14ac:dyDescent="0.25">
      <c r="B7" s="2">
        <v>15.86698</v>
      </c>
      <c r="C7" s="2">
        <v>11.336690000000001</v>
      </c>
      <c r="E7" s="2">
        <v>2.2175199999999999</v>
      </c>
      <c r="F7" s="2">
        <v>1.7957399999999999</v>
      </c>
      <c r="H7" s="2">
        <v>7.1550000000000002E-2</v>
      </c>
      <c r="I7" s="2">
        <v>6.3130000000000006E-2</v>
      </c>
      <c r="K7" s="2">
        <v>0.31473000000000001</v>
      </c>
      <c r="L7" s="2">
        <v>0.28565000000000002</v>
      </c>
      <c r="N7" s="2">
        <v>0.26639000000000002</v>
      </c>
      <c r="O7" s="2">
        <v>0.19922000000000001</v>
      </c>
      <c r="Q7" s="2">
        <v>0.13603999999999999</v>
      </c>
      <c r="R7" s="2">
        <v>0.13100000000000001</v>
      </c>
    </row>
    <row r="8" spans="1:18" x14ac:dyDescent="0.25">
      <c r="B8" s="2">
        <v>12.60388</v>
      </c>
      <c r="C8" s="2">
        <v>4.8835300000000004</v>
      </c>
      <c r="E8" s="2">
        <v>1.85764</v>
      </c>
      <c r="F8" s="2">
        <v>0.82855999999999996</v>
      </c>
      <c r="H8" s="2">
        <v>6.7849999999999994E-2</v>
      </c>
      <c r="I8" s="2">
        <v>5.8939999999999999E-2</v>
      </c>
      <c r="K8" s="2">
        <v>0.31975999999999999</v>
      </c>
      <c r="L8" s="2">
        <v>0.46093000000000001</v>
      </c>
      <c r="N8" s="2">
        <v>0.21862999999999999</v>
      </c>
      <c r="Q8" s="2">
        <v>0.13813</v>
      </c>
      <c r="R8" s="2"/>
    </row>
    <row r="9" spans="1:18" x14ac:dyDescent="0.25">
      <c r="B9" s="2">
        <v>9.1356699999999993</v>
      </c>
      <c r="C9" s="2">
        <v>6.5457099999999997</v>
      </c>
      <c r="E9" s="2">
        <v>1.5010699999999999</v>
      </c>
      <c r="F9" s="2">
        <v>1.04244</v>
      </c>
      <c r="H9" s="2">
        <v>6.0859999999999997E-2</v>
      </c>
      <c r="I9" s="2">
        <v>6.2789999999999999E-2</v>
      </c>
      <c r="K9" s="2">
        <v>0.34166999999999997</v>
      </c>
      <c r="L9" s="2">
        <v>0.42464000000000002</v>
      </c>
      <c r="N9" s="2"/>
      <c r="O9" s="2"/>
    </row>
    <row r="11" spans="1:18" x14ac:dyDescent="0.25">
      <c r="A11" t="s">
        <v>106</v>
      </c>
      <c r="B11">
        <f>AVERAGE(B3:B9)</f>
        <v>13.949738571428572</v>
      </c>
      <c r="C11">
        <f t="shared" ref="C11:R11" si="0">AVERAGE(C3:C9)</f>
        <v>8.5847285714285722</v>
      </c>
      <c r="E11">
        <f t="shared" si="0"/>
        <v>2.0202428571428572</v>
      </c>
      <c r="F11">
        <f t="shared" si="0"/>
        <v>1.338317142857143</v>
      </c>
      <c r="H11">
        <f t="shared" si="0"/>
        <v>6.8427142857142867E-2</v>
      </c>
      <c r="I11">
        <f t="shared" si="0"/>
        <v>6.3740000000000005E-2</v>
      </c>
      <c r="K11">
        <f t="shared" si="0"/>
        <v>0.32099857142857147</v>
      </c>
      <c r="L11">
        <f t="shared" si="0"/>
        <v>0.36212142857142859</v>
      </c>
      <c r="N11">
        <f t="shared" si="0"/>
        <v>0.23697833333333337</v>
      </c>
      <c r="O11">
        <f t="shared" si="0"/>
        <v>0.20465</v>
      </c>
      <c r="Q11">
        <f t="shared" si="0"/>
        <v>0.13756333333333332</v>
      </c>
      <c r="R11">
        <f t="shared" si="0"/>
        <v>0.13020599999999999</v>
      </c>
    </row>
    <row r="12" spans="1:18" x14ac:dyDescent="0.25">
      <c r="A12" t="s">
        <v>107</v>
      </c>
      <c r="B12">
        <f>_xlfn.STDEV.P(B3:B9)</f>
        <v>2.9257985477151629</v>
      </c>
      <c r="C12">
        <f t="shared" ref="C12:R12" si="1">_xlfn.STDEV.P(C3:C9)</f>
        <v>2.463644356531475</v>
      </c>
      <c r="E12">
        <f t="shared" si="1"/>
        <v>0.31742758385470549</v>
      </c>
      <c r="F12">
        <f t="shared" si="1"/>
        <v>0.35574814099360791</v>
      </c>
      <c r="H12">
        <f t="shared" si="1"/>
        <v>4.0977684320186985E-3</v>
      </c>
      <c r="I12">
        <f t="shared" si="1"/>
        <v>2.5017308294173353E-3</v>
      </c>
      <c r="K12">
        <f t="shared" si="1"/>
        <v>3.2096110769540477E-2</v>
      </c>
      <c r="L12">
        <f t="shared" si="1"/>
        <v>6.5742000366926026E-2</v>
      </c>
      <c r="N12">
        <f t="shared" si="1"/>
        <v>2.19318637425601E-2</v>
      </c>
      <c r="O12">
        <f t="shared" si="1"/>
        <v>5.6172733599140394E-3</v>
      </c>
      <c r="Q12">
        <f t="shared" si="1"/>
        <v>4.3360183988949566E-3</v>
      </c>
      <c r="R12">
        <f t="shared" si="1"/>
        <v>2.7156995415546169E-3</v>
      </c>
    </row>
    <row r="13" spans="1:18" x14ac:dyDescent="0.25">
      <c r="A13" t="s">
        <v>115</v>
      </c>
      <c r="B13">
        <v>7</v>
      </c>
      <c r="C13">
        <v>7</v>
      </c>
      <c r="E13">
        <v>7</v>
      </c>
      <c r="F13">
        <v>7</v>
      </c>
      <c r="H13">
        <v>7</v>
      </c>
      <c r="I13">
        <v>7</v>
      </c>
      <c r="K13">
        <v>7</v>
      </c>
      <c r="L13">
        <v>7</v>
      </c>
      <c r="N13">
        <v>6</v>
      </c>
      <c r="O13">
        <v>5</v>
      </c>
      <c r="Q13">
        <v>6</v>
      </c>
      <c r="R13">
        <v>5</v>
      </c>
    </row>
    <row r="15" spans="1:18" x14ac:dyDescent="0.25">
      <c r="B15" s="3"/>
      <c r="C15" s="2"/>
      <c r="E15" s="3"/>
      <c r="F15" s="2"/>
      <c r="H15" s="3"/>
      <c r="I15" s="2"/>
      <c r="K15" s="3"/>
      <c r="L15" s="2"/>
      <c r="N15" s="3"/>
      <c r="O15" s="2"/>
      <c r="Q15" s="3"/>
      <c r="R15" s="2"/>
    </row>
    <row r="16" spans="1:18" x14ac:dyDescent="0.25">
      <c r="B16" s="3"/>
      <c r="C16" s="2"/>
      <c r="E16" s="3"/>
      <c r="F16" s="2"/>
      <c r="H16" s="3"/>
      <c r="I16" s="2"/>
      <c r="K16" s="3"/>
      <c r="L16" s="2"/>
      <c r="N16" s="3"/>
      <c r="O16" s="2"/>
      <c r="Q16" s="3"/>
      <c r="R16" s="2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A8" sqref="A7:A8"/>
    </sheetView>
  </sheetViews>
  <sheetFormatPr defaultRowHeight="14" x14ac:dyDescent="0.25"/>
  <sheetData>
    <row r="1" spans="1:3" x14ac:dyDescent="0.25">
      <c r="A1" t="s">
        <v>116</v>
      </c>
    </row>
    <row r="2" spans="1:3" x14ac:dyDescent="0.25">
      <c r="B2" t="s">
        <v>112</v>
      </c>
      <c r="C2" t="s">
        <v>113</v>
      </c>
    </row>
    <row r="3" spans="1:3" x14ac:dyDescent="0.25">
      <c r="B3" s="2">
        <v>4.3086609999999999</v>
      </c>
      <c r="C3" s="2">
        <v>3.297876</v>
      </c>
    </row>
    <row r="4" spans="1:3" x14ac:dyDescent="0.25">
      <c r="B4" s="2">
        <v>3.631284</v>
      </c>
      <c r="C4" s="2">
        <v>2.95947</v>
      </c>
    </row>
    <row r="5" spans="1:3" x14ac:dyDescent="0.25">
      <c r="B5" s="2">
        <v>3.8053940000000002</v>
      </c>
      <c r="C5" s="2">
        <v>2.7880590000000001</v>
      </c>
    </row>
    <row r="7" spans="1:3" x14ac:dyDescent="0.25">
      <c r="A7" t="s">
        <v>106</v>
      </c>
      <c r="B7" s="3">
        <f>AVERAGE(B3:B5)</f>
        <v>3.9151129999999998</v>
      </c>
      <c r="C7" s="3">
        <f>AVERAGE(C3:C5)</f>
        <v>3.0151350000000003</v>
      </c>
    </row>
    <row r="8" spans="1:3" x14ac:dyDescent="0.25">
      <c r="A8" t="s">
        <v>107</v>
      </c>
      <c r="B8" s="2">
        <f>_xlfn.STDEV.P(B3:B5)</f>
        <v>0.28721489545054346</v>
      </c>
      <c r="C8" s="2">
        <f>_xlfn.STDEV.P(C3:C5)</f>
        <v>0.21182113136795391</v>
      </c>
    </row>
    <row r="9" spans="1:3" x14ac:dyDescent="0.25">
      <c r="A9" t="s">
        <v>115</v>
      </c>
      <c r="B9" s="2">
        <v>3</v>
      </c>
      <c r="C9" s="2">
        <v>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11" sqref="A10:A11"/>
    </sheetView>
  </sheetViews>
  <sheetFormatPr defaultRowHeight="14" x14ac:dyDescent="0.25"/>
  <sheetData>
    <row r="1" spans="1:4" x14ac:dyDescent="0.25">
      <c r="A1" t="s">
        <v>117</v>
      </c>
    </row>
    <row r="2" spans="1:4" x14ac:dyDescent="0.25">
      <c r="B2" s="7" t="s">
        <v>31</v>
      </c>
      <c r="C2" s="7" t="s">
        <v>32</v>
      </c>
      <c r="D2" s="7"/>
    </row>
    <row r="3" spans="1:4" x14ac:dyDescent="0.25">
      <c r="B3" s="7">
        <v>1.0895641743302679E-2</v>
      </c>
      <c r="C3" s="7">
        <v>4.1783286685325868E-2</v>
      </c>
      <c r="D3" s="7"/>
    </row>
    <row r="4" spans="1:4" x14ac:dyDescent="0.25">
      <c r="B4" s="7">
        <v>5.4978008796481405E-3</v>
      </c>
      <c r="C4" s="7">
        <v>6.1925229908036783E-2</v>
      </c>
      <c r="D4" s="7"/>
    </row>
    <row r="5" spans="1:4" x14ac:dyDescent="0.25">
      <c r="B5" s="7">
        <v>9.7127815540450479E-3</v>
      </c>
      <c r="C5" s="7">
        <v>7.1371451419432227E-2</v>
      </c>
      <c r="D5" s="7"/>
    </row>
    <row r="6" spans="1:4" x14ac:dyDescent="0.25">
      <c r="B6" s="7">
        <v>1.4744102359056377E-2</v>
      </c>
      <c r="C6" s="7">
        <v>3.4702785552445686E-2</v>
      </c>
      <c r="D6" s="7"/>
    </row>
    <row r="7" spans="1:4" x14ac:dyDescent="0.25">
      <c r="B7" s="7">
        <v>7.7135812341729976E-3</v>
      </c>
      <c r="C7" s="7">
        <v>5.9842729574836731E-2</v>
      </c>
      <c r="D7" s="7"/>
    </row>
    <row r="8" spans="1:4" x14ac:dyDescent="0.25">
      <c r="B8" s="7">
        <v>1.0279221644675464E-2</v>
      </c>
      <c r="C8" s="7">
        <v>1.9775423164067708E-2</v>
      </c>
      <c r="D8" s="7"/>
    </row>
    <row r="9" spans="1:4" x14ac:dyDescent="0.25">
      <c r="D9" s="7"/>
    </row>
    <row r="10" spans="1:4" x14ac:dyDescent="0.25">
      <c r="A10" t="s">
        <v>106</v>
      </c>
      <c r="B10" s="3">
        <f>AVERAGE(B3:B8)</f>
        <v>9.8071882358167842E-3</v>
      </c>
      <c r="C10" s="3">
        <f>AVERAGE(C3:C8)</f>
        <v>4.8233484384024167E-2</v>
      </c>
      <c r="D10" s="7"/>
    </row>
    <row r="11" spans="1:4" x14ac:dyDescent="0.25">
      <c r="A11" t="s">
        <v>107</v>
      </c>
      <c r="B11" s="3">
        <f>_xlfn.STDEV.P(B3:B8)</f>
        <v>2.850251156234039E-3</v>
      </c>
      <c r="C11" s="3">
        <f>_xlfn.STDEV.P(C3:C8)</f>
        <v>1.7758331835828107E-2</v>
      </c>
      <c r="D11" s="2"/>
    </row>
    <row r="12" spans="1:4" x14ac:dyDescent="0.25">
      <c r="B12" s="7"/>
      <c r="C12" s="3"/>
      <c r="D12" s="2"/>
    </row>
    <row r="13" spans="1:4" x14ac:dyDescent="0.25">
      <c r="B13" s="7"/>
      <c r="C13" s="3"/>
      <c r="D13" s="2"/>
    </row>
    <row r="14" spans="1:4" x14ac:dyDescent="0.25">
      <c r="B14" s="7"/>
      <c r="C14" s="3"/>
      <c r="D14" s="2"/>
    </row>
    <row r="15" spans="1:4" x14ac:dyDescent="0.25">
      <c r="B15" s="7"/>
      <c r="C15" s="3"/>
      <c r="D15" s="2"/>
    </row>
    <row r="16" spans="1:4" x14ac:dyDescent="0.25">
      <c r="B16" s="7"/>
      <c r="C16" s="3"/>
      <c r="D16" s="2"/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B5" sqref="B5:D11"/>
    </sheetView>
  </sheetViews>
  <sheetFormatPr defaultRowHeight="14" x14ac:dyDescent="0.25"/>
  <cols>
    <col min="1" max="1" width="15.26953125" customWidth="1"/>
  </cols>
  <sheetData>
    <row r="1" spans="1:4" x14ac:dyDescent="0.25">
      <c r="A1" t="s">
        <v>117</v>
      </c>
    </row>
    <row r="3" spans="1:4" x14ac:dyDescent="0.25">
      <c r="C3" s="25" t="s">
        <v>118</v>
      </c>
      <c r="D3" s="25"/>
    </row>
    <row r="4" spans="1:4" x14ac:dyDescent="0.25">
      <c r="B4" s="4" t="s">
        <v>33</v>
      </c>
      <c r="C4" s="4" t="s">
        <v>34</v>
      </c>
      <c r="D4" s="4" t="s">
        <v>35</v>
      </c>
    </row>
    <row r="5" spans="1:4" x14ac:dyDescent="0.25">
      <c r="B5" s="2">
        <v>0.120687</v>
      </c>
      <c r="C5" s="2">
        <v>0.17262720000000001</v>
      </c>
      <c r="D5" s="2">
        <v>0.14950910000000001</v>
      </c>
    </row>
    <row r="6" spans="1:4" x14ac:dyDescent="0.25">
      <c r="B6" s="2">
        <v>0.120687</v>
      </c>
      <c r="C6" s="2">
        <v>0.17262720000000001</v>
      </c>
      <c r="D6" s="2">
        <v>0.14950910000000001</v>
      </c>
    </row>
    <row r="7" spans="1:4" x14ac:dyDescent="0.25">
      <c r="B7" s="2">
        <v>5.2609419999999997E-2</v>
      </c>
      <c r="C7" s="2">
        <v>9.3562329999999999E-2</v>
      </c>
      <c r="D7" s="2">
        <v>0.1575579</v>
      </c>
    </row>
    <row r="8" spans="1:4" x14ac:dyDescent="0.25">
      <c r="B8" s="2">
        <v>9.0251520000000002E-2</v>
      </c>
      <c r="C8" s="2">
        <v>0.10404430000000001</v>
      </c>
      <c r="D8" s="2">
        <v>0.1200133</v>
      </c>
    </row>
    <row r="9" spans="1:4" x14ac:dyDescent="0.25">
      <c r="B9" s="2">
        <v>6.9416069999999996E-2</v>
      </c>
      <c r="C9" s="2">
        <v>0.12630250000000001</v>
      </c>
      <c r="D9" s="2">
        <v>0.12890409999999999</v>
      </c>
    </row>
    <row r="10" spans="1:4" x14ac:dyDescent="0.25">
      <c r="B10" s="2">
        <v>9.2591690000000004E-2</v>
      </c>
      <c r="C10" s="2">
        <v>0.142236</v>
      </c>
      <c r="D10" s="2">
        <v>9.3451519999999996E-2</v>
      </c>
    </row>
    <row r="11" spans="1:4" x14ac:dyDescent="0.25">
      <c r="B11" s="2">
        <v>8.4578390000000003E-2</v>
      </c>
      <c r="C11" s="2">
        <v>8.7636569999999997E-2</v>
      </c>
      <c r="D11" s="2">
        <v>0.1561352</v>
      </c>
    </row>
    <row r="13" spans="1:4" x14ac:dyDescent="0.25">
      <c r="A13" t="s">
        <v>106</v>
      </c>
      <c r="B13" s="3">
        <f>AVERAGE(B5:B12)</f>
        <v>9.0117298571428583E-2</v>
      </c>
      <c r="C13" s="2">
        <f>AVERAGE(C5:C12)</f>
        <v>0.12843372857142857</v>
      </c>
      <c r="D13" s="2">
        <f>AVERAGE(D5:D12)</f>
        <v>0.13644003142857145</v>
      </c>
    </row>
    <row r="14" spans="1:4" x14ac:dyDescent="0.25">
      <c r="A14" t="s">
        <v>107</v>
      </c>
      <c r="B14" s="3">
        <f>_xlfn.STDEV.P(B5:B11)</f>
        <v>2.3118376261122647E-2</v>
      </c>
      <c r="C14" s="3">
        <f t="shared" ref="C14:D14" si="0">_xlfn.STDEV.P(C5:C11)</f>
        <v>3.2899060945126603E-2</v>
      </c>
      <c r="D14" s="3">
        <f t="shared" si="0"/>
        <v>2.1876618397188602E-2</v>
      </c>
    </row>
  </sheetData>
  <mergeCells count="1">
    <mergeCell ref="C3:D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1"/>
  <sheetViews>
    <sheetView workbookViewId="0">
      <selection activeCell="B9" sqref="B9:B11"/>
    </sheetView>
  </sheetViews>
  <sheetFormatPr defaultRowHeight="14" x14ac:dyDescent="0.25"/>
  <sheetData>
    <row r="3" spans="2:5" x14ac:dyDescent="0.25">
      <c r="D3" s="26" t="s">
        <v>38</v>
      </c>
      <c r="E3" s="26"/>
    </row>
    <row r="4" spans="2:5" x14ac:dyDescent="0.25">
      <c r="B4" s="7"/>
      <c r="C4" s="7" t="s">
        <v>76</v>
      </c>
      <c r="D4" s="7" t="s">
        <v>77</v>
      </c>
      <c r="E4" s="7" t="s">
        <v>78</v>
      </c>
    </row>
    <row r="5" spans="2:5" x14ac:dyDescent="0.25">
      <c r="B5" s="7" t="s">
        <v>38</v>
      </c>
      <c r="C5" s="7">
        <v>0.31504880253331191</v>
      </c>
      <c r="D5" s="7">
        <v>0.10179431559939368</v>
      </c>
      <c r="E5" s="7">
        <v>0.12620251795439402</v>
      </c>
    </row>
    <row r="6" spans="2:5" x14ac:dyDescent="0.25">
      <c r="B6" s="7"/>
      <c r="C6" s="7">
        <v>0.38861693494948091</v>
      </c>
      <c r="D6" s="7">
        <v>0.11531488699423903</v>
      </c>
      <c r="E6" s="7">
        <v>0.11702888531381921</v>
      </c>
    </row>
    <row r="7" spans="2:5" x14ac:dyDescent="0.25">
      <c r="B7" s="7"/>
      <c r="C7" s="7">
        <v>0.32779999999999965</v>
      </c>
      <c r="D7" s="7">
        <v>0.10949999999999989</v>
      </c>
      <c r="E7" s="7">
        <v>0.12379999999999987</v>
      </c>
    </row>
    <row r="8" spans="2:5" x14ac:dyDescent="0.25">
      <c r="B8" s="7"/>
      <c r="C8" s="7">
        <v>0.37350000000000011</v>
      </c>
      <c r="D8" s="7">
        <v>0.10720000000000006</v>
      </c>
      <c r="E8" s="7">
        <v>0.11930000000000002</v>
      </c>
    </row>
    <row r="10" spans="2:5" x14ac:dyDescent="0.25">
      <c r="B10" t="s">
        <v>106</v>
      </c>
      <c r="C10">
        <f>AVERAGE(C5:C8)</f>
        <v>0.35124143437069816</v>
      </c>
      <c r="D10">
        <f t="shared" ref="D10:E10" si="0">AVERAGE(D5:D8)</f>
        <v>0.10845230064840816</v>
      </c>
      <c r="E10">
        <f t="shared" si="0"/>
        <v>0.12158285081705328</v>
      </c>
    </row>
    <row r="11" spans="2:5" x14ac:dyDescent="0.25">
      <c r="B11" t="s">
        <v>107</v>
      </c>
      <c r="C11">
        <f>_xlfn.STDEV.P(C5:C8)</f>
        <v>3.0625884607880644E-2</v>
      </c>
      <c r="D11">
        <f t="shared" ref="D11:E11" si="1">_xlfn.STDEV.P(D5:D8)</f>
        <v>4.8499945131982797E-3</v>
      </c>
      <c r="E11">
        <f t="shared" si="1"/>
        <v>3.612723509239029E-3</v>
      </c>
    </row>
  </sheetData>
  <mergeCells count="1">
    <mergeCell ref="D3:E3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5"/>
  <sheetViews>
    <sheetView workbookViewId="0">
      <selection activeCell="B2" sqref="B2"/>
    </sheetView>
  </sheetViews>
  <sheetFormatPr defaultRowHeight="14" x14ac:dyDescent="0.25"/>
  <sheetData>
    <row r="2" spans="2:5" x14ac:dyDescent="0.25">
      <c r="B2" t="s">
        <v>117</v>
      </c>
    </row>
    <row r="3" spans="2:5" x14ac:dyDescent="0.25">
      <c r="C3" s="7" t="s">
        <v>7</v>
      </c>
      <c r="D3" s="25" t="s">
        <v>8</v>
      </c>
      <c r="E3" s="25"/>
    </row>
    <row r="4" spans="2:5" x14ac:dyDescent="0.25">
      <c r="C4" s="7" t="s">
        <v>48</v>
      </c>
      <c r="D4" t="s">
        <v>48</v>
      </c>
      <c r="E4" t="s">
        <v>79</v>
      </c>
    </row>
    <row r="5" spans="2:5" x14ac:dyDescent="0.25">
      <c r="C5" s="7">
        <v>0.116804432</v>
      </c>
      <c r="D5">
        <v>0.315474792</v>
      </c>
      <c r="E5">
        <v>0.18612299199999999</v>
      </c>
    </row>
    <row r="6" spans="2:5" x14ac:dyDescent="0.25">
      <c r="C6" s="7">
        <v>0.111663158</v>
      </c>
      <c r="D6">
        <v>0.27881662000000002</v>
      </c>
      <c r="E6">
        <v>0.181713019</v>
      </c>
    </row>
    <row r="7" spans="2:5" x14ac:dyDescent="0.25">
      <c r="C7" s="7">
        <v>9.3003877999999998E-2</v>
      </c>
      <c r="D7">
        <v>0.230125208</v>
      </c>
      <c r="E7">
        <v>0.129839335</v>
      </c>
    </row>
    <row r="8" spans="2:5" x14ac:dyDescent="0.25">
      <c r="C8" s="7">
        <v>5.9860388E-2</v>
      </c>
      <c r="D8">
        <v>0.23668476499999999</v>
      </c>
      <c r="E8">
        <v>0.1310759</v>
      </c>
    </row>
    <row r="9" spans="2:5" x14ac:dyDescent="0.25">
      <c r="C9" s="7">
        <v>7.4973961000000006E-2</v>
      </c>
      <c r="D9">
        <v>0.21429806100000001</v>
      </c>
      <c r="E9">
        <v>0.13238781199999999</v>
      </c>
    </row>
    <row r="10" spans="2:5" x14ac:dyDescent="0.25">
      <c r="C10" s="7">
        <v>5.8637119000000001E-2</v>
      </c>
      <c r="D10">
        <v>0.218703601</v>
      </c>
      <c r="E10">
        <v>0.149451524</v>
      </c>
    </row>
    <row r="11" spans="2:5" x14ac:dyDescent="0.25">
      <c r="B11" s="7"/>
      <c r="C11" s="7"/>
    </row>
    <row r="12" spans="2:5" x14ac:dyDescent="0.25">
      <c r="B12" t="s">
        <v>106</v>
      </c>
      <c r="C12" s="7">
        <f>AVERAGE(C5:C10)</f>
        <v>8.582382266666666E-2</v>
      </c>
      <c r="D12" s="7">
        <f t="shared" ref="D12:E12" si="0">AVERAGE(D5:D10)</f>
        <v>0.24901717450000002</v>
      </c>
      <c r="E12" s="7">
        <f t="shared" si="0"/>
        <v>0.15176509699999999</v>
      </c>
    </row>
    <row r="13" spans="2:5" x14ac:dyDescent="0.25">
      <c r="B13" t="s">
        <v>107</v>
      </c>
      <c r="C13" s="7">
        <f>_xlfn.STDEV.P(C5:C10)</f>
        <v>2.3129918914175596E-2</v>
      </c>
      <c r="D13" s="7">
        <f t="shared" ref="D13:E13" si="1">_xlfn.STDEV.P(D5:D10)</f>
        <v>3.6372943650380171E-2</v>
      </c>
      <c r="E13" s="7">
        <f t="shared" si="1"/>
        <v>2.3688804270977571E-2</v>
      </c>
    </row>
    <row r="14" spans="2:5" x14ac:dyDescent="0.25">
      <c r="C14" s="7"/>
      <c r="D14" s="7"/>
      <c r="E14" s="7"/>
    </row>
    <row r="15" spans="2:5" x14ac:dyDescent="0.25">
      <c r="B15" s="7"/>
      <c r="C15" s="7"/>
      <c r="D15" s="7"/>
      <c r="E15" s="7"/>
    </row>
    <row r="16" spans="2:5" x14ac:dyDescent="0.25">
      <c r="B16" s="7"/>
      <c r="C16" s="7"/>
      <c r="D16" s="7"/>
      <c r="E16" s="7"/>
    </row>
    <row r="17" spans="2:5" x14ac:dyDescent="0.25">
      <c r="B17" s="7"/>
      <c r="C17" s="7"/>
      <c r="D17" s="7"/>
      <c r="E17" s="7"/>
    </row>
    <row r="18" spans="2:5" x14ac:dyDescent="0.25">
      <c r="B18" s="7"/>
      <c r="C18" s="7"/>
      <c r="D18" s="7"/>
      <c r="E18" s="7"/>
    </row>
    <row r="19" spans="2:5" x14ac:dyDescent="0.25">
      <c r="B19" s="7"/>
      <c r="C19" s="7"/>
      <c r="D19" s="7"/>
      <c r="E19" s="7"/>
    </row>
    <row r="20" spans="2:5" x14ac:dyDescent="0.25">
      <c r="B20" s="7"/>
      <c r="C20" s="7"/>
      <c r="D20" s="7"/>
      <c r="E20" s="7"/>
    </row>
    <row r="21" spans="2:5" x14ac:dyDescent="0.25">
      <c r="B21" s="7"/>
      <c r="C21" s="7"/>
      <c r="D21" s="7"/>
      <c r="E21" s="7"/>
    </row>
    <row r="22" spans="2:5" x14ac:dyDescent="0.25">
      <c r="B22" s="7"/>
      <c r="C22" s="7"/>
      <c r="D22" s="7"/>
      <c r="E22" s="7"/>
    </row>
    <row r="23" spans="2:5" x14ac:dyDescent="0.25">
      <c r="B23" s="7"/>
      <c r="C23" s="7"/>
      <c r="D23" s="7"/>
      <c r="E23" s="7"/>
    </row>
    <row r="24" spans="2:5" x14ac:dyDescent="0.25">
      <c r="B24" s="7"/>
      <c r="C24" s="7"/>
      <c r="D24" s="7"/>
      <c r="E24" s="7"/>
    </row>
    <row r="25" spans="2:5" x14ac:dyDescent="0.25">
      <c r="B25" s="7"/>
      <c r="C25" s="7"/>
      <c r="D25" s="7"/>
      <c r="E25" s="7"/>
    </row>
  </sheetData>
  <mergeCells count="1">
    <mergeCell ref="D3:E3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41"/>
  <sheetViews>
    <sheetView topLeftCell="A16" workbookViewId="0">
      <selection activeCell="G31" sqref="G31:J32"/>
    </sheetView>
  </sheetViews>
  <sheetFormatPr defaultRowHeight="14" x14ac:dyDescent="0.25"/>
  <sheetData>
    <row r="3" spans="1:10" ht="14.15" x14ac:dyDescent="0.4">
      <c r="B3" s="7" t="s">
        <v>7</v>
      </c>
      <c r="C3" s="25" t="s">
        <v>8</v>
      </c>
      <c r="D3" s="25"/>
    </row>
    <row r="4" spans="1:10" ht="14.15" x14ac:dyDescent="0.4">
      <c r="B4" s="7" t="s">
        <v>48</v>
      </c>
      <c r="C4" t="s">
        <v>48</v>
      </c>
      <c r="D4" t="s">
        <v>79</v>
      </c>
    </row>
    <row r="5" spans="1:10" ht="14" customHeight="1" x14ac:dyDescent="0.4">
      <c r="A5" s="7" t="s">
        <v>38</v>
      </c>
      <c r="B5" s="7">
        <v>0.41641544593375135</v>
      </c>
      <c r="C5" s="7">
        <v>0.18609704876986399</v>
      </c>
      <c r="D5" s="7">
        <v>1.7761782714568086</v>
      </c>
    </row>
    <row r="6" spans="1:10" ht="14" customHeight="1" x14ac:dyDescent="0.4">
      <c r="A6" s="7"/>
      <c r="B6" s="7">
        <v>0.52445348343160003</v>
      </c>
      <c r="C6" s="7">
        <v>0.25644560966481628</v>
      </c>
      <c r="D6" s="7">
        <v>1.6386318358989285</v>
      </c>
    </row>
    <row r="7" spans="1:10" ht="14" customHeight="1" x14ac:dyDescent="0.4">
      <c r="A7" s="7"/>
      <c r="B7" s="7">
        <v>0.44061310710416651</v>
      </c>
      <c r="C7" s="7">
        <v>0.19247260698208291</v>
      </c>
      <c r="D7" s="7">
        <v>1.9204452001338885</v>
      </c>
    </row>
    <row r="8" spans="1:10" ht="14" customHeight="1" x14ac:dyDescent="0.4">
      <c r="A8" s="7"/>
      <c r="B8" s="7">
        <v>0.49565146304884816</v>
      </c>
      <c r="C8" s="7">
        <v>0.24795097794385559</v>
      </c>
      <c r="D8" s="7">
        <v>1.5155351798833638</v>
      </c>
    </row>
    <row r="9" spans="1:10" ht="14" customHeight="1" x14ac:dyDescent="0.4">
      <c r="A9" s="7"/>
      <c r="B9" s="7"/>
      <c r="C9" s="7"/>
      <c r="D9" s="7"/>
    </row>
    <row r="10" spans="1:10" ht="14" customHeight="1" x14ac:dyDescent="0.4">
      <c r="A10" t="s">
        <v>106</v>
      </c>
      <c r="B10" s="7">
        <f>AVERAGE(B5:B8)</f>
        <v>0.46928337487959154</v>
      </c>
      <c r="C10" s="7">
        <f t="shared" ref="C10:D10" si="0">AVERAGE(C5:C8)</f>
        <v>0.22074156084015467</v>
      </c>
      <c r="D10" s="7">
        <f t="shared" si="0"/>
        <v>1.7126976218432473</v>
      </c>
    </row>
    <row r="11" spans="1:10" ht="14" customHeight="1" x14ac:dyDescent="0.4">
      <c r="A11" t="s">
        <v>107</v>
      </c>
      <c r="B11">
        <f>_xlfn.STDEV.P(B5:B8)</f>
        <v>4.2883619007375869E-2</v>
      </c>
      <c r="C11">
        <f t="shared" ref="C11:D11" si="1">_xlfn.STDEV.P(C5:C8)</f>
        <v>3.1680070432431637E-2</v>
      </c>
      <c r="D11">
        <f t="shared" si="1"/>
        <v>0.1512841848377747</v>
      </c>
    </row>
    <row r="12" spans="1:10" ht="14" customHeight="1" x14ac:dyDescent="0.4"/>
    <row r="14" spans="1:10" ht="14" customHeight="1" x14ac:dyDescent="0.4">
      <c r="B14" s="7" t="s">
        <v>7</v>
      </c>
      <c r="C14" s="25" t="s">
        <v>8</v>
      </c>
      <c r="D14" s="25"/>
      <c r="H14" s="7" t="s">
        <v>7</v>
      </c>
      <c r="I14" s="25" t="s">
        <v>8</v>
      </c>
      <c r="J14" s="25"/>
    </row>
    <row r="15" spans="1:10" ht="14" customHeight="1" x14ac:dyDescent="0.4">
      <c r="B15" s="7" t="s">
        <v>48</v>
      </c>
      <c r="C15" t="s">
        <v>48</v>
      </c>
      <c r="D15" t="s">
        <v>79</v>
      </c>
      <c r="H15" s="7" t="s">
        <v>48</v>
      </c>
      <c r="I15" t="s">
        <v>48</v>
      </c>
      <c r="J15" t="s">
        <v>79</v>
      </c>
    </row>
    <row r="16" spans="1:10" ht="14.15" x14ac:dyDescent="0.4">
      <c r="A16" s="7" t="s">
        <v>65</v>
      </c>
      <c r="B16" s="7">
        <v>19.475210000000011</v>
      </c>
      <c r="C16" s="7">
        <v>36.854929999999996</v>
      </c>
      <c r="D16" s="7">
        <v>20.893369999999994</v>
      </c>
      <c r="G16" s="7" t="s">
        <v>71</v>
      </c>
      <c r="H16" s="7">
        <v>239.31860000000003</v>
      </c>
      <c r="I16" s="7">
        <v>621.17410000000007</v>
      </c>
      <c r="J16" s="7">
        <v>334.20100000000014</v>
      </c>
    </row>
    <row r="17" spans="1:10" ht="14.15" x14ac:dyDescent="0.4">
      <c r="A17" s="7"/>
      <c r="B17" s="7">
        <v>17.83111000000001</v>
      </c>
      <c r="C17" s="7">
        <v>41.420460000000006</v>
      </c>
      <c r="D17" s="7">
        <v>21.188679999999998</v>
      </c>
      <c r="G17" s="7"/>
      <c r="H17" s="7">
        <v>191.6751999999999</v>
      </c>
      <c r="I17" s="7">
        <v>475.65109999999981</v>
      </c>
      <c r="J17" s="7">
        <v>325.29930000000007</v>
      </c>
    </row>
    <row r="18" spans="1:10" ht="14" customHeight="1" x14ac:dyDescent="0.4">
      <c r="A18" s="7"/>
      <c r="B18" s="7">
        <v>20.606903210240958</v>
      </c>
      <c r="C18" s="7">
        <v>38.117554814178689</v>
      </c>
      <c r="D18" s="7">
        <v>22.590396907744797</v>
      </c>
      <c r="G18" s="7"/>
      <c r="H18" s="7">
        <v>253.2252656895802</v>
      </c>
      <c r="I18" s="7">
        <v>642.45510182486089</v>
      </c>
      <c r="J18" s="7">
        <v>361.34588326178215</v>
      </c>
    </row>
    <row r="19" spans="1:10" ht="14" customHeight="1" x14ac:dyDescent="0.4">
      <c r="A19" s="7"/>
      <c r="B19" s="7">
        <v>16.851858245761122</v>
      </c>
      <c r="C19" s="7">
        <v>40.048428114280981</v>
      </c>
      <c r="D19" s="7">
        <v>19.596952318258101</v>
      </c>
      <c r="G19" s="7"/>
      <c r="H19" s="7">
        <v>181.14875067384523</v>
      </c>
      <c r="I19" s="7">
        <v>459.89539676354781</v>
      </c>
      <c r="J19" s="7">
        <v>300.8622939825762</v>
      </c>
    </row>
    <row r="20" spans="1:10" ht="14" customHeight="1" x14ac:dyDescent="0.4">
      <c r="H20" s="7"/>
    </row>
    <row r="21" spans="1:10" ht="14.15" x14ac:dyDescent="0.4">
      <c r="A21" t="s">
        <v>106</v>
      </c>
      <c r="B21" s="7">
        <f>AVERAGE(B16:B19)</f>
        <v>18.691270364000523</v>
      </c>
      <c r="C21" s="7">
        <f t="shared" ref="C21:D21" si="2">AVERAGE(C16:C19)</f>
        <v>39.110343232114914</v>
      </c>
      <c r="D21" s="7">
        <f t="shared" si="2"/>
        <v>21.067349806500722</v>
      </c>
      <c r="G21" t="s">
        <v>106</v>
      </c>
      <c r="H21" s="7">
        <f>AVERAGE(H16:H19)</f>
        <v>216.34195409085635</v>
      </c>
      <c r="I21" s="7">
        <f t="shared" ref="I21:J21" si="3">AVERAGE(I16:I19)</f>
        <v>549.79392464710213</v>
      </c>
      <c r="J21" s="7">
        <f t="shared" si="3"/>
        <v>330.4271193110896</v>
      </c>
    </row>
    <row r="22" spans="1:10" ht="14" customHeight="1" x14ac:dyDescent="0.4">
      <c r="A22" t="s">
        <v>107</v>
      </c>
      <c r="B22">
        <f>_xlfn.STDEV.P(B16:B19)</f>
        <v>1.4497864797108657</v>
      </c>
      <c r="C22">
        <f t="shared" ref="C22:D22" si="4">_xlfn.STDEV.P(C16:C19)</f>
        <v>1.7527949407874097</v>
      </c>
      <c r="D22">
        <f t="shared" si="4"/>
        <v>1.0638058134550206</v>
      </c>
      <c r="G22" t="s">
        <v>107</v>
      </c>
      <c r="H22">
        <f>_xlfn.STDEV.P(H16:H19)</f>
        <v>30.558612762413723</v>
      </c>
      <c r="I22">
        <f t="shared" ref="I22:J22" si="5">_xlfn.STDEV.P(I16:I19)</f>
        <v>82.553205497514696</v>
      </c>
      <c r="J22">
        <f t="shared" si="5"/>
        <v>21.625133336499147</v>
      </c>
    </row>
    <row r="23" spans="1:10" ht="14" customHeight="1" x14ac:dyDescent="0.4"/>
    <row r="24" spans="1:10" ht="14" customHeight="1" x14ac:dyDescent="0.4">
      <c r="H24" s="7" t="s">
        <v>7</v>
      </c>
      <c r="I24" s="25" t="s">
        <v>8</v>
      </c>
      <c r="J24" s="25"/>
    </row>
    <row r="25" spans="1:10" ht="14.15" x14ac:dyDescent="0.4">
      <c r="H25" s="7" t="s">
        <v>48</v>
      </c>
      <c r="I25" t="s">
        <v>48</v>
      </c>
      <c r="J25" t="s">
        <v>79</v>
      </c>
    </row>
    <row r="26" spans="1:10" ht="14" customHeight="1" x14ac:dyDescent="0.25">
      <c r="A26" s="7" t="s">
        <v>81</v>
      </c>
      <c r="B26" s="7">
        <v>0.53024290000000029</v>
      </c>
      <c r="C26" s="7">
        <v>0.73222330000000035</v>
      </c>
      <c r="D26" s="7">
        <v>0.64228139999999945</v>
      </c>
      <c r="G26" s="7" t="s">
        <v>64</v>
      </c>
      <c r="H26" s="7">
        <v>0.19639570000000006</v>
      </c>
      <c r="I26" s="7">
        <v>0.28357079999999979</v>
      </c>
      <c r="J26" s="7">
        <v>0.25704130000000025</v>
      </c>
    </row>
    <row r="27" spans="1:10" ht="14" customHeight="1" x14ac:dyDescent="0.4">
      <c r="A27" s="7"/>
      <c r="B27" s="7">
        <v>0.46552450000000062</v>
      </c>
      <c r="C27" s="7">
        <v>0.59657160000000031</v>
      </c>
      <c r="D27" s="7">
        <v>0.46846690000000002</v>
      </c>
      <c r="G27" s="7" t="s">
        <v>80</v>
      </c>
      <c r="H27" s="7">
        <v>0.20580460000000006</v>
      </c>
      <c r="I27" s="7">
        <v>0.36976719999999985</v>
      </c>
      <c r="J27" s="7">
        <v>0.26868310000000029</v>
      </c>
    </row>
    <row r="28" spans="1:10" ht="14.15" x14ac:dyDescent="0.4">
      <c r="A28" s="7"/>
      <c r="B28" s="7">
        <v>0.56105500881466619</v>
      </c>
      <c r="C28" s="7">
        <v>0.75730877182425327</v>
      </c>
      <c r="D28" s="7">
        <v>0.69444956713359252</v>
      </c>
      <c r="G28" s="7"/>
      <c r="H28" s="7">
        <v>0.20780814074957435</v>
      </c>
      <c r="I28" s="7">
        <v>0.29328574257773643</v>
      </c>
      <c r="J28" s="7">
        <v>0.27791902353151787</v>
      </c>
    </row>
    <row r="29" spans="1:10" ht="14.15" x14ac:dyDescent="0.4">
      <c r="A29" s="7"/>
      <c r="B29" s="7">
        <v>0.43995875096552195</v>
      </c>
      <c r="C29" s="7">
        <v>0.57681046607453412</v>
      </c>
      <c r="D29" s="7">
        <v>0.43327491386826289</v>
      </c>
      <c r="G29" s="7"/>
      <c r="H29" s="7">
        <v>0.1945021900221337</v>
      </c>
      <c r="I29" s="7">
        <v>0.35751884764724845</v>
      </c>
      <c r="J29" s="7">
        <v>0.24849919388191138</v>
      </c>
    </row>
    <row r="30" spans="1:10" ht="14" customHeight="1" x14ac:dyDescent="0.4">
      <c r="F30" s="2"/>
      <c r="H30" s="7"/>
    </row>
    <row r="31" spans="1:10" ht="14" customHeight="1" x14ac:dyDescent="0.4">
      <c r="A31" t="s">
        <v>106</v>
      </c>
      <c r="B31" s="7">
        <f>AVERAGE(B26:B29)</f>
        <v>0.49919528994504725</v>
      </c>
      <c r="C31" s="7">
        <f t="shared" ref="C31:D31" si="6">AVERAGE(C26:C29)</f>
        <v>0.66572853447469693</v>
      </c>
      <c r="D31" s="7">
        <f t="shared" si="6"/>
        <v>0.55961819525046375</v>
      </c>
      <c r="G31" t="s">
        <v>106</v>
      </c>
      <c r="H31" s="7">
        <f>AVERAGE(H26:H29)</f>
        <v>0.20112765769292706</v>
      </c>
      <c r="I31" s="7">
        <f t="shared" ref="I31:J31" si="7">AVERAGE(I26:I29)</f>
        <v>0.32603564755624614</v>
      </c>
      <c r="J31" s="7">
        <f t="shared" si="7"/>
        <v>0.26303565435335746</v>
      </c>
    </row>
    <row r="32" spans="1:10" ht="14.15" x14ac:dyDescent="0.4">
      <c r="A32" t="s">
        <v>107</v>
      </c>
      <c r="B32">
        <f>_xlfn.STDEV.P(B26:B29)</f>
        <v>4.8562507540666044E-2</v>
      </c>
      <c r="C32">
        <f t="shared" ref="C32:D32" si="8">_xlfn.STDEV.P(C26:C29)</f>
        <v>7.9839836844178641E-2</v>
      </c>
      <c r="D32">
        <f t="shared" si="8"/>
        <v>0.11099987346795641</v>
      </c>
      <c r="E32" s="7"/>
      <c r="G32" t="s">
        <v>107</v>
      </c>
      <c r="H32">
        <f>_xlfn.STDEV.P(H26:H29)</f>
        <v>5.7617464513422438E-3</v>
      </c>
      <c r="I32">
        <f t="shared" ref="I32:J32" si="9">_xlfn.STDEV.P(I26:I29)</f>
        <v>3.8011380273503169E-2</v>
      </c>
      <c r="J32">
        <f t="shared" si="9"/>
        <v>1.1187596788148105E-2</v>
      </c>
    </row>
    <row r="33" spans="2:13" x14ac:dyDescent="0.25">
      <c r="B33" s="7"/>
      <c r="C33" s="7"/>
      <c r="D33" s="7"/>
      <c r="E33" s="7"/>
      <c r="G33" s="7"/>
      <c r="H33" s="7"/>
      <c r="I33" s="7"/>
      <c r="J33" s="7"/>
      <c r="L33" s="2"/>
    </row>
    <row r="34" spans="2:13" x14ac:dyDescent="0.25">
      <c r="B34" s="7"/>
      <c r="C34" s="7"/>
      <c r="D34" s="7"/>
      <c r="E34" s="7"/>
      <c r="G34" s="7"/>
      <c r="H34" s="7"/>
      <c r="I34" s="7"/>
      <c r="J34" s="7"/>
      <c r="L34" s="2"/>
    </row>
    <row r="35" spans="2:13" x14ac:dyDescent="0.25">
      <c r="G35" s="2"/>
      <c r="L35" s="2"/>
    </row>
    <row r="36" spans="2:13" x14ac:dyDescent="0.25">
      <c r="L36" s="2"/>
    </row>
    <row r="37" spans="2:13" x14ac:dyDescent="0.25">
      <c r="L37" s="2"/>
    </row>
    <row r="38" spans="2:13" x14ac:dyDescent="0.25">
      <c r="L38" s="2"/>
    </row>
    <row r="39" spans="2:13" x14ac:dyDescent="0.25">
      <c r="L39" s="2"/>
    </row>
    <row r="40" spans="2:13" x14ac:dyDescent="0.25">
      <c r="L40" s="2"/>
      <c r="M40" s="2"/>
    </row>
    <row r="41" spans="2:13" x14ac:dyDescent="0.25">
      <c r="B41" s="7"/>
      <c r="C41" s="7"/>
      <c r="D41" s="7"/>
      <c r="E41" s="7"/>
    </row>
  </sheetData>
  <mergeCells count="4">
    <mergeCell ref="C3:D3"/>
    <mergeCell ref="C14:D14"/>
    <mergeCell ref="I14:J14"/>
    <mergeCell ref="I24:J24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A10" sqref="A9:A10"/>
    </sheetView>
  </sheetViews>
  <sheetFormatPr defaultRowHeight="14" x14ac:dyDescent="0.25"/>
  <sheetData>
    <row r="2" spans="1:4" x14ac:dyDescent="0.25">
      <c r="B2" s="7" t="s">
        <v>7</v>
      </c>
      <c r="C2" s="25" t="s">
        <v>8</v>
      </c>
      <c r="D2" s="25"/>
    </row>
    <row r="3" spans="1:4" x14ac:dyDescent="0.25">
      <c r="B3" s="7" t="s">
        <v>48</v>
      </c>
      <c r="C3" t="s">
        <v>48</v>
      </c>
      <c r="D3" t="s">
        <v>79</v>
      </c>
    </row>
    <row r="4" spans="1:4" x14ac:dyDescent="0.25">
      <c r="B4" s="2">
        <v>0.82936900000000002</v>
      </c>
      <c r="C4" s="2">
        <v>0.27078099999999999</v>
      </c>
      <c r="D4" s="2">
        <v>0.72026699999999999</v>
      </c>
    </row>
    <row r="5" spans="1:4" x14ac:dyDescent="0.25">
      <c r="B5" s="2">
        <v>0.86936899999999995</v>
      </c>
      <c r="C5" s="2">
        <v>0.290767</v>
      </c>
      <c r="D5" s="2">
        <v>0.66850100000000001</v>
      </c>
    </row>
    <row r="6" spans="1:4" x14ac:dyDescent="0.25">
      <c r="B6" s="2">
        <v>0.81332499999999996</v>
      </c>
      <c r="C6" s="2">
        <v>0.26932400000000001</v>
      </c>
      <c r="D6" s="2">
        <v>0.68537199999999998</v>
      </c>
    </row>
    <row r="7" spans="1:4" x14ac:dyDescent="0.25">
      <c r="B7" s="2">
        <v>0.85438199999999997</v>
      </c>
      <c r="C7" s="2">
        <v>0.260853</v>
      </c>
      <c r="D7" s="2">
        <v>0.73996399999999996</v>
      </c>
    </row>
    <row r="8" spans="1:4" x14ac:dyDescent="0.25">
      <c r="C8" s="2"/>
      <c r="D8" s="2"/>
    </row>
    <row r="9" spans="1:4" x14ac:dyDescent="0.25">
      <c r="A9" t="s">
        <v>106</v>
      </c>
      <c r="B9">
        <f>AVERAGE(B4:B7)</f>
        <v>0.84161124999999992</v>
      </c>
      <c r="C9">
        <f t="shared" ref="C9:D9" si="0">AVERAGE(C4:C7)</f>
        <v>0.27293124999999996</v>
      </c>
      <c r="D9">
        <f t="shared" si="0"/>
        <v>0.70352599999999998</v>
      </c>
    </row>
    <row r="10" spans="1:4" x14ac:dyDescent="0.25">
      <c r="A10" t="s">
        <v>107</v>
      </c>
      <c r="B10">
        <f>_xlfn.STDEV.P(B4:B7)</f>
        <v>2.170005394434538E-2</v>
      </c>
      <c r="C10">
        <f t="shared" ref="C10:D10" si="1">_xlfn.STDEV.P(C4:C7)</f>
        <v>1.0973079886134975E-2</v>
      </c>
      <c r="D10">
        <f t="shared" si="1"/>
        <v>2.8126087827851195E-2</v>
      </c>
    </row>
  </sheetData>
  <mergeCells count="1">
    <mergeCell ref="C2:D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A8" sqref="A8:A9"/>
    </sheetView>
  </sheetViews>
  <sheetFormatPr defaultRowHeight="14" x14ac:dyDescent="0.25"/>
  <sheetData>
    <row r="1" spans="1:9" x14ac:dyDescent="0.25">
      <c r="B1" s="7" t="s">
        <v>7</v>
      </c>
      <c r="C1" s="25" t="s">
        <v>8</v>
      </c>
      <c r="D1" s="25"/>
      <c r="G1" s="7" t="s">
        <v>7</v>
      </c>
      <c r="H1" s="25" t="s">
        <v>8</v>
      </c>
      <c r="I1" s="25"/>
    </row>
    <row r="2" spans="1:9" x14ac:dyDescent="0.25">
      <c r="B2" s="7" t="s">
        <v>48</v>
      </c>
      <c r="C2" t="s">
        <v>48</v>
      </c>
      <c r="D2" t="s">
        <v>79</v>
      </c>
      <c r="G2" s="7" t="s">
        <v>48</v>
      </c>
      <c r="H2" t="s">
        <v>48</v>
      </c>
      <c r="I2" t="s">
        <v>79</v>
      </c>
    </row>
    <row r="3" spans="1:9" x14ac:dyDescent="0.25">
      <c r="A3" s="7" t="s">
        <v>67</v>
      </c>
      <c r="B3" s="7">
        <v>8.7685690000000066E-2</v>
      </c>
      <c r="C3" s="7">
        <v>4.4091789999999992E-2</v>
      </c>
      <c r="D3" s="7">
        <v>7.0703920000000073E-2</v>
      </c>
      <c r="E3" s="2"/>
      <c r="F3" s="7" t="s">
        <v>19</v>
      </c>
      <c r="G3" s="7">
        <v>0.22936899999999982</v>
      </c>
      <c r="H3" s="7">
        <v>5.7078099999999951E-2</v>
      </c>
      <c r="I3" s="7">
        <v>0.22026700000000021</v>
      </c>
    </row>
    <row r="4" spans="1:9" x14ac:dyDescent="0.25">
      <c r="A4" s="7"/>
      <c r="B4" s="7">
        <v>8.4106939999999963E-2</v>
      </c>
      <c r="C4" s="7">
        <v>5.0214399999999999E-2</v>
      </c>
      <c r="D4" s="7">
        <v>6.8739799999999962E-2</v>
      </c>
      <c r="E4" s="2"/>
      <c r="F4" s="7"/>
      <c r="G4" s="7">
        <v>0.26936899999999991</v>
      </c>
      <c r="H4" s="7">
        <v>7.7078099999999927E-2</v>
      </c>
      <c r="I4" s="7">
        <v>0.16850100000000015</v>
      </c>
    </row>
    <row r="5" spans="1:9" x14ac:dyDescent="0.25">
      <c r="A5" s="7"/>
      <c r="B5" s="7">
        <v>9.1871677355523887E-2</v>
      </c>
      <c r="C5" s="7">
        <v>4.3800536692206182E-2</v>
      </c>
      <c r="D5" s="7">
        <v>7.2956206404625912E-2</v>
      </c>
      <c r="E5" s="2"/>
      <c r="F5" s="7"/>
      <c r="G5" s="7">
        <v>0.24031874258341498</v>
      </c>
      <c r="H5" s="7">
        <v>5.6701064152111139E-2</v>
      </c>
      <c r="I5" s="7">
        <v>0.22728364588735298</v>
      </c>
    </row>
    <row r="6" spans="1:9" x14ac:dyDescent="0.25">
      <c r="A6" s="7"/>
      <c r="B6" s="7">
        <v>8.027474059441643E-2</v>
      </c>
      <c r="C6" s="7">
        <v>5.0548302531872022E-2</v>
      </c>
      <c r="D6" s="7">
        <v>6.6617681476758284E-2</v>
      </c>
      <c r="E6" s="2"/>
      <c r="F6" s="7"/>
      <c r="G6" s="7">
        <v>0.2570956284841342</v>
      </c>
      <c r="H6" s="7">
        <v>7.759063371028796E-2</v>
      </c>
      <c r="I6" s="7">
        <v>0.16329907777612485</v>
      </c>
    </row>
    <row r="7" spans="1:9" x14ac:dyDescent="0.25">
      <c r="E7" s="2"/>
      <c r="F7" s="2"/>
    </row>
    <row r="8" spans="1:9" x14ac:dyDescent="0.25">
      <c r="A8" t="s">
        <v>106</v>
      </c>
      <c r="B8">
        <f>AVERAGE(B3:B6)</f>
        <v>8.5984761987485087E-2</v>
      </c>
      <c r="C8">
        <f t="shared" ref="C8:D8" si="0">AVERAGE(C3:C6)</f>
        <v>4.7163757306019544E-2</v>
      </c>
      <c r="D8">
        <f t="shared" si="0"/>
        <v>6.9754401970346061E-2</v>
      </c>
      <c r="E8" s="2"/>
      <c r="F8" t="s">
        <v>106</v>
      </c>
      <c r="G8">
        <f>AVERAGE(G3:G6)</f>
        <v>0.24903809276688721</v>
      </c>
      <c r="H8">
        <f t="shared" ref="H8:I8" si="1">AVERAGE(H3:H6)</f>
        <v>6.7111974465599744E-2</v>
      </c>
      <c r="I8">
        <f t="shared" si="1"/>
        <v>0.19483768091586953</v>
      </c>
    </row>
    <row r="9" spans="1:9" x14ac:dyDescent="0.25">
      <c r="A9" t="s">
        <v>107</v>
      </c>
      <c r="B9">
        <f>_xlfn.STDEV.P(B3:B6)</f>
        <v>4.2918378458474482E-3</v>
      </c>
      <c r="C9">
        <f t="shared" ref="C9:D9" si="2">_xlfn.STDEV.P(C3:C6)</f>
        <v>3.2214050994329043E-3</v>
      </c>
      <c r="D9">
        <f t="shared" si="2"/>
        <v>2.3463572158313774E-3</v>
      </c>
      <c r="E9" s="2"/>
      <c r="F9" t="s">
        <v>107</v>
      </c>
      <c r="G9">
        <f>_xlfn.STDEV.P(G3:G6)</f>
        <v>1.533924662956581E-2</v>
      </c>
      <c r="H9">
        <f t="shared" ref="H9:I9" si="3">_xlfn.STDEV.P(H3:H6)</f>
        <v>1.0224867335088378E-2</v>
      </c>
      <c r="I9">
        <f t="shared" si="3"/>
        <v>2.9101955096195481E-2</v>
      </c>
    </row>
    <row r="10" spans="1:9" x14ac:dyDescent="0.25">
      <c r="E10" s="2"/>
      <c r="F10" s="2"/>
    </row>
    <row r="11" spans="1:9" x14ac:dyDescent="0.25">
      <c r="B11" s="7" t="s">
        <v>7</v>
      </c>
      <c r="C11" s="25" t="s">
        <v>8</v>
      </c>
      <c r="D11" s="25"/>
      <c r="G11" s="7" t="s">
        <v>7</v>
      </c>
      <c r="H11" s="25" t="s">
        <v>8</v>
      </c>
      <c r="I11" s="25"/>
    </row>
    <row r="12" spans="1:9" x14ac:dyDescent="0.25">
      <c r="B12" s="7" t="s">
        <v>48</v>
      </c>
      <c r="C12" t="s">
        <v>48</v>
      </c>
      <c r="D12" t="s">
        <v>79</v>
      </c>
      <c r="G12" s="7" t="s">
        <v>48</v>
      </c>
      <c r="H12" t="s">
        <v>48</v>
      </c>
      <c r="I12" t="s">
        <v>79</v>
      </c>
    </row>
    <row r="13" spans="1:9" x14ac:dyDescent="0.25">
      <c r="A13" s="7" t="s">
        <v>82</v>
      </c>
      <c r="B13" s="7">
        <v>2.872288000000002</v>
      </c>
      <c r="C13" s="7">
        <v>2.1649600000000002</v>
      </c>
      <c r="D13" s="7">
        <v>2.8281499999999977</v>
      </c>
      <c r="F13" s="7" t="s">
        <v>83</v>
      </c>
      <c r="G13" s="7">
        <v>3.8065099999999917E-3</v>
      </c>
      <c r="H13" s="7">
        <v>6.2193400000000096E-4</v>
      </c>
      <c r="I13" s="7">
        <v>3.6088400000000025E-3</v>
      </c>
    </row>
    <row r="14" spans="1:9" x14ac:dyDescent="0.25">
      <c r="A14" s="7"/>
      <c r="B14" s="7">
        <v>3.1917849999999977</v>
      </c>
      <c r="C14" s="7">
        <v>1.6654770000000012</v>
      </c>
      <c r="D14" s="7">
        <v>2.6358489999999981</v>
      </c>
      <c r="F14" s="7"/>
      <c r="G14" s="7">
        <v>4.3768600000000015E-3</v>
      </c>
      <c r="H14" s="7">
        <v>1.1952899999999992E-3</v>
      </c>
      <c r="I14" s="7">
        <v>3.2018700000000047E-3</v>
      </c>
    </row>
    <row r="15" spans="1:9" x14ac:dyDescent="0.25">
      <c r="A15" s="7"/>
      <c r="B15" s="7">
        <v>3.0094068531381</v>
      </c>
      <c r="C15" s="7">
        <v>2.1506591117566045</v>
      </c>
      <c r="D15" s="7">
        <v>2.9182412395697774</v>
      </c>
      <c r="F15" s="7"/>
      <c r="G15" s="7">
        <v>3.9882272531649599E-3</v>
      </c>
      <c r="H15" s="7">
        <v>6.1782574459169387E-4</v>
      </c>
      <c r="I15" s="7">
        <v>3.7238002634262727E-3</v>
      </c>
    </row>
    <row r="16" spans="1:9" x14ac:dyDescent="0.25">
      <c r="A16" s="7"/>
      <c r="B16" s="7">
        <v>3.0463563756825462</v>
      </c>
      <c r="C16" s="7">
        <v>1.6765516516352819</v>
      </c>
      <c r="D16" s="7">
        <v>2.5544757055276834</v>
      </c>
      <c r="F16" s="7"/>
      <c r="G16" s="7">
        <v>4.1774353117361987E-3</v>
      </c>
      <c r="H16" s="7">
        <v>1.203238125583921E-3</v>
      </c>
      <c r="I16" s="7">
        <v>3.1030226417590469E-3</v>
      </c>
    </row>
    <row r="18" spans="1:9" x14ac:dyDescent="0.25">
      <c r="A18" t="s">
        <v>106</v>
      </c>
      <c r="B18">
        <f>AVERAGE(B13:B16)</f>
        <v>3.0299590572051613</v>
      </c>
      <c r="C18">
        <f t="shared" ref="C18:D18" si="4">AVERAGE(C13:C16)</f>
        <v>1.9144119408479721</v>
      </c>
      <c r="D18">
        <f t="shared" si="4"/>
        <v>2.7341789862743644</v>
      </c>
      <c r="F18" t="s">
        <v>106</v>
      </c>
      <c r="G18">
        <f>AVERAGE(G13:G16)</f>
        <v>4.0872581412252883E-3</v>
      </c>
      <c r="H18">
        <f t="shared" ref="H18:I18" si="5">AVERAGE(H13:H16)</f>
        <v>9.0957196754390369E-4</v>
      </c>
      <c r="I18">
        <f t="shared" si="5"/>
        <v>3.4093832262963317E-3</v>
      </c>
    </row>
    <row r="19" spans="1:9" x14ac:dyDescent="0.25">
      <c r="A19" t="s">
        <v>107</v>
      </c>
      <c r="B19">
        <f>_xlfn.STDEV.P(B13:B16)</f>
        <v>0.11373111182400047</v>
      </c>
      <c r="C19">
        <f t="shared" ref="C19:D19" si="6">_xlfn.STDEV.P(C13:C16)</f>
        <v>0.24348161001732108</v>
      </c>
      <c r="D19">
        <f t="shared" si="6"/>
        <v>0.14549185528805852</v>
      </c>
      <c r="F19" t="s">
        <v>107</v>
      </c>
      <c r="G19">
        <f>_xlfn.STDEV.P(G13:G16)</f>
        <v>2.1250164368693666E-4</v>
      </c>
      <c r="H19">
        <f t="shared" ref="H19:I19" si="7">_xlfn.STDEV.P(H13:H16)</f>
        <v>2.8970936532507653E-4</v>
      </c>
      <c r="I19">
        <f t="shared" si="7"/>
        <v>2.6246886703940026E-4</v>
      </c>
    </row>
  </sheetData>
  <mergeCells count="4">
    <mergeCell ref="C1:D1"/>
    <mergeCell ref="H1:I1"/>
    <mergeCell ref="C11:D11"/>
    <mergeCell ref="H11:I1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E21" sqref="E21"/>
    </sheetView>
  </sheetViews>
  <sheetFormatPr defaultRowHeight="14" x14ac:dyDescent="0.25"/>
  <sheetData>
    <row r="1" spans="1:10" x14ac:dyDescent="0.25">
      <c r="A1" s="7"/>
      <c r="B1" s="19" t="s">
        <v>43</v>
      </c>
      <c r="C1" s="19"/>
      <c r="D1" s="19"/>
      <c r="E1" s="19" t="s">
        <v>45</v>
      </c>
      <c r="F1" s="7"/>
    </row>
    <row r="2" spans="1:10" x14ac:dyDescent="0.25">
      <c r="A2" s="7"/>
      <c r="B2" s="19" t="s">
        <v>7</v>
      </c>
      <c r="C2" s="19" t="s">
        <v>44</v>
      </c>
      <c r="D2" s="7"/>
      <c r="E2" s="19" t="s">
        <v>7</v>
      </c>
      <c r="F2" s="19" t="s">
        <v>44</v>
      </c>
    </row>
    <row r="3" spans="1:10" x14ac:dyDescent="0.25">
      <c r="A3" s="19" t="s">
        <v>46</v>
      </c>
      <c r="B3" s="7">
        <v>0.38429749791691897</v>
      </c>
      <c r="C3" s="7">
        <v>0.36770546153196515</v>
      </c>
      <c r="D3" s="7"/>
      <c r="E3" s="7">
        <v>0.68706629756780147</v>
      </c>
      <c r="F3" s="7">
        <v>0.63094178421054914</v>
      </c>
    </row>
    <row r="4" spans="1:10" x14ac:dyDescent="0.25">
      <c r="A4" s="19"/>
      <c r="B4" s="7">
        <v>0.23471874969251502</v>
      </c>
      <c r="C4" s="7">
        <v>0.25663039677506227</v>
      </c>
      <c r="D4" s="7"/>
      <c r="E4" s="7">
        <v>0.38211095335578865</v>
      </c>
      <c r="F4" s="7">
        <v>0.54720431459659624</v>
      </c>
    </row>
    <row r="5" spans="1:10" x14ac:dyDescent="0.25">
      <c r="A5" s="19"/>
      <c r="B5" s="7">
        <v>0.25089201637713626</v>
      </c>
      <c r="C5" s="7">
        <v>0.35900643971268625</v>
      </c>
      <c r="D5" s="7"/>
      <c r="E5" s="7">
        <v>0.62150845083669637</v>
      </c>
      <c r="F5" s="7">
        <v>0.55521648570438931</v>
      </c>
    </row>
    <row r="6" spans="1:10" x14ac:dyDescent="0.25">
      <c r="A6" s="19"/>
      <c r="B6" s="7">
        <v>0.35952450589512336</v>
      </c>
      <c r="C6" s="7">
        <v>0.26284876272644492</v>
      </c>
      <c r="D6" s="7"/>
      <c r="E6" s="7">
        <v>0.42241671473465903</v>
      </c>
      <c r="F6" s="7">
        <v>0.62183684286908703</v>
      </c>
    </row>
    <row r="7" spans="1:10" x14ac:dyDescent="0.25">
      <c r="I7" s="7"/>
      <c r="J7" s="7"/>
    </row>
    <row r="8" spans="1:10" x14ac:dyDescent="0.25">
      <c r="A8" t="s">
        <v>106</v>
      </c>
      <c r="B8">
        <f>AVERAGE(B3:B6)</f>
        <v>0.3073581924704234</v>
      </c>
      <c r="C8">
        <f>AVERAGE(C3:C6)</f>
        <v>0.31154776518653965</v>
      </c>
      <c r="D8" t="s">
        <v>106</v>
      </c>
      <c r="E8">
        <f>AVERAGE(E3:E6)</f>
        <v>0.52827560412373642</v>
      </c>
      <c r="F8">
        <f>AVERAGE(F3:F6)</f>
        <v>0.58879985684515546</v>
      </c>
    </row>
    <row r="9" spans="1:10" x14ac:dyDescent="0.25">
      <c r="A9" t="s">
        <v>107</v>
      </c>
      <c r="B9">
        <f>_xlfn.STDEV.P(B3:B6)</f>
        <v>6.5394760242309086E-2</v>
      </c>
      <c r="C9">
        <f>_xlfn.STDEV.P(C3:C6)</f>
        <v>5.1945940265948426E-2</v>
      </c>
      <c r="D9" t="s">
        <v>107</v>
      </c>
      <c r="E9">
        <f>_xlfn.STDEV.P(E3:E6)</f>
        <v>0.12891572598742004</v>
      </c>
      <c r="F9">
        <f>_xlfn.STDEV.P(F3:F6)</f>
        <v>3.783324080668244E-2</v>
      </c>
    </row>
    <row r="12" spans="1:10" x14ac:dyDescent="0.25">
      <c r="B12" s="19" t="s">
        <v>43</v>
      </c>
      <c r="C12" s="19"/>
      <c r="D12" s="19"/>
      <c r="E12" s="19" t="s">
        <v>45</v>
      </c>
      <c r="F12" s="7"/>
    </row>
    <row r="13" spans="1:10" x14ac:dyDescent="0.25">
      <c r="B13" s="19" t="s">
        <v>7</v>
      </c>
      <c r="C13" s="19" t="s">
        <v>44</v>
      </c>
      <c r="D13" s="7"/>
      <c r="E13" s="19" t="s">
        <v>7</v>
      </c>
      <c r="F13" s="19" t="s">
        <v>44</v>
      </c>
    </row>
    <row r="14" spans="1:10" x14ac:dyDescent="0.25">
      <c r="A14" s="19" t="s">
        <v>47</v>
      </c>
      <c r="B14" s="7">
        <v>1.2677067992411206</v>
      </c>
      <c r="C14" s="7">
        <v>0.46347813918774766</v>
      </c>
      <c r="D14" s="7"/>
      <c r="E14" s="7">
        <v>3.2994767333770665</v>
      </c>
      <c r="F14" s="7">
        <v>1.3616291057047689</v>
      </c>
      <c r="I14" s="7"/>
      <c r="J14" s="7"/>
    </row>
    <row r="15" spans="1:10" x14ac:dyDescent="0.25">
      <c r="A15" s="7"/>
      <c r="B15" s="7">
        <v>1.853565976955271</v>
      </c>
      <c r="C15" s="7">
        <v>0.42029380161379781</v>
      </c>
      <c r="D15" s="7"/>
      <c r="E15" s="7">
        <v>2.1496782077370136</v>
      </c>
      <c r="F15" s="7">
        <v>1.0487169204535216</v>
      </c>
    </row>
    <row r="16" spans="1:10" x14ac:dyDescent="0.25">
      <c r="A16" s="19"/>
      <c r="B16" s="7">
        <v>1.9417778137201211</v>
      </c>
      <c r="C16" s="7">
        <v>0.4747085963594343</v>
      </c>
      <c r="D16" s="7"/>
      <c r="E16" s="7">
        <v>3.6475115665130953</v>
      </c>
      <c r="F16" s="7">
        <v>1.5473400367362138</v>
      </c>
    </row>
    <row r="17" spans="1:8" x14ac:dyDescent="0.25">
      <c r="A17" s="7"/>
      <c r="B17" s="7">
        <v>1.2101169223508768</v>
      </c>
      <c r="C17" s="7">
        <v>0.41035066686808697</v>
      </c>
      <c r="D17" s="7"/>
      <c r="E17" s="7">
        <v>1.9445622313561275</v>
      </c>
      <c r="F17" s="7">
        <v>0.9228504715399044</v>
      </c>
      <c r="G17" s="7"/>
      <c r="H17" s="7"/>
    </row>
    <row r="18" spans="1:8" x14ac:dyDescent="0.25">
      <c r="B18" s="7"/>
      <c r="C18" s="7"/>
      <c r="D18" s="7"/>
      <c r="E18" s="7"/>
      <c r="F18" s="7"/>
      <c r="G18" s="7"/>
      <c r="H18" s="7"/>
    </row>
    <row r="19" spans="1:8" x14ac:dyDescent="0.25">
      <c r="A19" t="s">
        <v>106</v>
      </c>
      <c r="B19">
        <f>AVERAGE(B14:B17)</f>
        <v>1.5682918780668473</v>
      </c>
      <c r="C19">
        <f>AVERAGE(C14:C17)</f>
        <v>0.4422078010072667</v>
      </c>
      <c r="D19" t="s">
        <v>106</v>
      </c>
      <c r="E19">
        <f>AVERAGE(E14:E17)</f>
        <v>2.7603071847458258</v>
      </c>
      <c r="F19">
        <f>AVERAGE(F14:F17)</f>
        <v>1.2201341336086022</v>
      </c>
      <c r="G19" s="7"/>
      <c r="H19" s="7"/>
    </row>
    <row r="20" spans="1:8" x14ac:dyDescent="0.25">
      <c r="A20" t="s">
        <v>107</v>
      </c>
      <c r="B20">
        <f>_xlfn.STDEV.P(B14:B17)</f>
        <v>0.33147916380302433</v>
      </c>
      <c r="C20">
        <f>_xlfn.STDEV.P(C14:C17)</f>
        <v>2.7403600811819195E-2</v>
      </c>
      <c r="D20" t="s">
        <v>107</v>
      </c>
      <c r="E20">
        <f>_xlfn.STDEV.P(E14:E17)</f>
        <v>0.72734843674504612</v>
      </c>
      <c r="F20">
        <f>_xlfn.STDEV.P(F14:F17)</f>
        <v>0.2474095627036679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workbookViewId="0">
      <selection activeCell="A14" sqref="A14"/>
    </sheetView>
  </sheetViews>
  <sheetFormatPr defaultRowHeight="14" x14ac:dyDescent="0.25"/>
  <sheetData>
    <row r="1" spans="1:17" x14ac:dyDescent="0.25">
      <c r="B1" s="7" t="s">
        <v>0</v>
      </c>
      <c r="C1" s="7" t="s">
        <v>1</v>
      </c>
      <c r="D1" s="7" t="s">
        <v>2</v>
      </c>
      <c r="E1" s="7" t="s">
        <v>3</v>
      </c>
      <c r="H1" s="7" t="s">
        <v>0</v>
      </c>
      <c r="I1" s="7" t="s">
        <v>1</v>
      </c>
      <c r="J1" s="7" t="s">
        <v>2</v>
      </c>
      <c r="K1" s="7" t="s">
        <v>3</v>
      </c>
      <c r="N1" s="7" t="s">
        <v>0</v>
      </c>
      <c r="O1" s="7" t="s">
        <v>1</v>
      </c>
      <c r="P1" s="7" t="s">
        <v>2</v>
      </c>
      <c r="Q1" s="7" t="s">
        <v>3</v>
      </c>
    </row>
    <row r="2" spans="1:17" x14ac:dyDescent="0.25">
      <c r="A2" s="7" t="s">
        <v>11</v>
      </c>
      <c r="B2" s="7">
        <v>0.19705610000000018</v>
      </c>
      <c r="C2" s="7">
        <v>0.21323470000000019</v>
      </c>
      <c r="D2" s="7">
        <v>0.28372030000000009</v>
      </c>
      <c r="E2" s="7">
        <v>0.36792269999999988</v>
      </c>
      <c r="G2" s="7" t="s">
        <v>67</v>
      </c>
      <c r="H2" s="7">
        <v>0.10649050000000011</v>
      </c>
      <c r="I2" s="7">
        <v>0.15029130000000007</v>
      </c>
      <c r="J2" s="7">
        <v>0.16587900000000008</v>
      </c>
      <c r="K2" s="7">
        <v>0.20279490000000003</v>
      </c>
      <c r="M2" s="7" t="s">
        <v>19</v>
      </c>
      <c r="N2" s="7">
        <v>4.6431010000000036E-2</v>
      </c>
      <c r="O2" s="7">
        <v>0.10326959999999999</v>
      </c>
      <c r="P2" s="7">
        <v>0.23897809999999994</v>
      </c>
      <c r="Q2" s="7">
        <v>0.55768560000000011</v>
      </c>
    </row>
    <row r="3" spans="1:17" x14ac:dyDescent="0.25">
      <c r="A3" s="7"/>
      <c r="B3" s="7">
        <v>0.16853430000000025</v>
      </c>
      <c r="C3" s="7">
        <v>0.21093399999999979</v>
      </c>
      <c r="D3" s="7">
        <v>0.28449489999999977</v>
      </c>
      <c r="E3" s="7">
        <v>0.38097039999999954</v>
      </c>
      <c r="G3" s="7"/>
      <c r="H3" s="7">
        <v>0.10561820000000005</v>
      </c>
      <c r="I3" s="7">
        <v>0.15620029999999976</v>
      </c>
      <c r="J3" s="7">
        <v>0.15401539999999986</v>
      </c>
      <c r="K3" s="7">
        <v>0.23772120000000024</v>
      </c>
      <c r="M3" s="7"/>
      <c r="N3" s="7">
        <v>5.5536770000000062E-2</v>
      </c>
      <c r="O3" s="7">
        <v>9.7322719999999974E-2</v>
      </c>
      <c r="P3" s="7">
        <v>0.22893069999999971</v>
      </c>
      <c r="Q3" s="7">
        <v>0.63439849999999942</v>
      </c>
    </row>
    <row r="4" spans="1:17" x14ac:dyDescent="0.25">
      <c r="A4" s="7"/>
      <c r="B4" s="7">
        <v>0.15468656362046446</v>
      </c>
      <c r="C4" s="7">
        <v>0.22436970105006726</v>
      </c>
      <c r="D4" s="7">
        <v>0.27291511394917006</v>
      </c>
      <c r="E4" s="7">
        <v>0.36834628951330156</v>
      </c>
      <c r="G4" s="7"/>
      <c r="H4" s="7">
        <v>9.8490812929884708E-2</v>
      </c>
      <c r="I4" s="7">
        <v>0.14358965743245319</v>
      </c>
      <c r="J4" s="7">
        <v>0.15252321060113525</v>
      </c>
      <c r="K4" s="7">
        <v>0.22800880708203955</v>
      </c>
      <c r="M4" s="7"/>
      <c r="N4" s="7">
        <v>4.2943059897883898E-2</v>
      </c>
      <c r="O4" s="7">
        <v>9.8664703061231457E-2</v>
      </c>
      <c r="P4" s="7">
        <v>0.21973671818228421</v>
      </c>
      <c r="Q4" s="7">
        <v>0.62702379785108731</v>
      </c>
    </row>
    <row r="5" spans="1:17" x14ac:dyDescent="0.25">
      <c r="A5" s="7"/>
      <c r="B5" s="7">
        <v>0.21469681074378993</v>
      </c>
      <c r="C5" s="7">
        <v>0.20046578481540703</v>
      </c>
      <c r="D5" s="7">
        <v>0.29575855000651735</v>
      </c>
      <c r="E5" s="7">
        <v>0.38053229305848107</v>
      </c>
      <c r="G5" s="7"/>
      <c r="H5" s="7">
        <v>0.11419679249786434</v>
      </c>
      <c r="I5" s="7">
        <v>0.16349050876754992</v>
      </c>
      <c r="J5" s="7">
        <v>0.16750185388773767</v>
      </c>
      <c r="K5" s="7">
        <v>0.2114332669813678</v>
      </c>
      <c r="M5" s="7"/>
      <c r="N5" s="7">
        <v>6.0047614896785034E-2</v>
      </c>
      <c r="O5" s="7">
        <v>0.10186498366163077</v>
      </c>
      <c r="P5" s="7">
        <v>0.24897715852971514</v>
      </c>
      <c r="Q5" s="7">
        <v>0.56424478516463417</v>
      </c>
    </row>
    <row r="7" spans="1:17" x14ac:dyDescent="0.25">
      <c r="A7" t="s">
        <v>106</v>
      </c>
      <c r="B7">
        <f>AVERAGE(B2:B5)</f>
        <v>0.1837434435910637</v>
      </c>
      <c r="C7">
        <f t="shared" ref="C7:Q7" si="0">AVERAGE(C2:C5)</f>
        <v>0.21225104646636855</v>
      </c>
      <c r="D7">
        <f t="shared" si="0"/>
        <v>0.28422221598892183</v>
      </c>
      <c r="E7">
        <f t="shared" si="0"/>
        <v>0.37444292064294554</v>
      </c>
      <c r="H7">
        <f t="shared" si="0"/>
        <v>0.1061990763569373</v>
      </c>
      <c r="I7">
        <f t="shared" si="0"/>
        <v>0.15339294155000074</v>
      </c>
      <c r="J7">
        <f t="shared" si="0"/>
        <v>0.15997986612221821</v>
      </c>
      <c r="K7">
        <f t="shared" si="0"/>
        <v>0.2199895435158519</v>
      </c>
      <c r="N7">
        <f t="shared" si="0"/>
        <v>5.1239613698667259E-2</v>
      </c>
      <c r="O7">
        <f t="shared" si="0"/>
        <v>0.10028050168071555</v>
      </c>
      <c r="P7">
        <f t="shared" si="0"/>
        <v>0.23415566917799976</v>
      </c>
      <c r="Q7">
        <f t="shared" si="0"/>
        <v>0.5958381707539302</v>
      </c>
    </row>
    <row r="8" spans="1:17" x14ac:dyDescent="0.25">
      <c r="A8" t="s">
        <v>107</v>
      </c>
      <c r="B8">
        <f>_xlfn.STDEV.P(B2:B5)</f>
        <v>2.351041301824185E-2</v>
      </c>
      <c r="C8">
        <f t="shared" ref="C8:Q8" si="1">_xlfn.STDEV.P(C2:C5)</f>
        <v>8.4920016304965845E-3</v>
      </c>
      <c r="D8">
        <f t="shared" si="1"/>
        <v>8.0818289287252765E-3</v>
      </c>
      <c r="E8">
        <f t="shared" si="1"/>
        <v>6.3121040773954674E-3</v>
      </c>
      <c r="H8">
        <f t="shared" si="1"/>
        <v>5.5633428263380047E-3</v>
      </c>
      <c r="I8">
        <f t="shared" si="1"/>
        <v>7.3410946897202482E-3</v>
      </c>
      <c r="J8">
        <f t="shared" si="1"/>
        <v>6.7556762825013612E-3</v>
      </c>
      <c r="K8">
        <f t="shared" si="1"/>
        <v>1.3671008225324997E-2</v>
      </c>
      <c r="N8">
        <f t="shared" si="1"/>
        <v>6.8556894599350353E-3</v>
      </c>
      <c r="O8">
        <f t="shared" si="1"/>
        <v>2.3877065125187309E-3</v>
      </c>
      <c r="P8">
        <f t="shared" si="1"/>
        <v>1.0933192996145803E-2</v>
      </c>
      <c r="Q8">
        <f t="shared" si="1"/>
        <v>3.5047121840230261E-2</v>
      </c>
    </row>
    <row r="13" spans="1:17" x14ac:dyDescent="0.25">
      <c r="B13" s="7" t="s">
        <v>0</v>
      </c>
      <c r="C13" s="7" t="s">
        <v>1</v>
      </c>
      <c r="D13" s="7" t="s">
        <v>2</v>
      </c>
      <c r="E13" s="7" t="s">
        <v>3</v>
      </c>
      <c r="H13" s="7" t="s">
        <v>0</v>
      </c>
      <c r="I13" s="7" t="s">
        <v>1</v>
      </c>
      <c r="J13" s="7" t="s">
        <v>2</v>
      </c>
      <c r="K13" s="7" t="s">
        <v>3</v>
      </c>
      <c r="N13" s="7" t="s">
        <v>0</v>
      </c>
      <c r="O13" s="7" t="s">
        <v>1</v>
      </c>
      <c r="P13" s="7" t="s">
        <v>2</v>
      </c>
      <c r="Q13" s="7" t="s">
        <v>3</v>
      </c>
    </row>
    <row r="14" spans="1:17" x14ac:dyDescent="0.25">
      <c r="A14" s="7" t="s">
        <v>110</v>
      </c>
      <c r="B14" s="7">
        <v>16.938940000000013</v>
      </c>
      <c r="C14" s="7">
        <v>46.015869999999978</v>
      </c>
      <c r="D14" s="7">
        <v>51.68999000000003</v>
      </c>
      <c r="E14" s="7">
        <v>106.89100000000003</v>
      </c>
      <c r="G14" s="7" t="s">
        <v>17</v>
      </c>
      <c r="H14" s="7">
        <v>0.38446110000000033</v>
      </c>
      <c r="I14" s="7">
        <v>0.47622870000000023</v>
      </c>
      <c r="J14" s="7">
        <v>0.51241250000000005</v>
      </c>
      <c r="K14" s="7">
        <v>0.97439339999999941</v>
      </c>
      <c r="M14" s="7" t="s">
        <v>20</v>
      </c>
      <c r="N14" s="7">
        <v>0.15763550000000009</v>
      </c>
      <c r="O14" s="7">
        <v>1.2006629999999996</v>
      </c>
      <c r="P14" s="7">
        <v>2.8486160000000029</v>
      </c>
      <c r="Q14" s="7">
        <v>11.416660000000013</v>
      </c>
    </row>
    <row r="15" spans="1:17" x14ac:dyDescent="0.25">
      <c r="A15" s="7"/>
      <c r="B15" s="7">
        <v>17.163180000000001</v>
      </c>
      <c r="C15" s="7">
        <v>39.465519999999991</v>
      </c>
      <c r="D15" s="7">
        <v>48.886010000000041</v>
      </c>
      <c r="E15" s="7">
        <v>114.83200000000006</v>
      </c>
      <c r="G15" s="7"/>
      <c r="H15" s="7">
        <v>0.32796050000000027</v>
      </c>
      <c r="I15" s="7">
        <v>0.53018830000000017</v>
      </c>
      <c r="J15" s="7">
        <v>0.47629000000000021</v>
      </c>
      <c r="K15" s="7">
        <v>1.1706960000000015</v>
      </c>
      <c r="M15" s="7"/>
      <c r="N15" s="7">
        <v>0.19186130000000007</v>
      </c>
      <c r="O15" s="7">
        <v>1.1594119999999994</v>
      </c>
      <c r="P15" s="7">
        <v>2.7318089999999997</v>
      </c>
      <c r="Q15" s="7">
        <v>12.644129999999983</v>
      </c>
    </row>
    <row r="16" spans="1:17" x14ac:dyDescent="0.25">
      <c r="A16" s="7"/>
      <c r="B16" s="7">
        <v>15.666467626413066</v>
      </c>
      <c r="C16" s="7">
        <v>43.96397535822959</v>
      </c>
      <c r="D16" s="7">
        <v>47.528157456583259</v>
      </c>
      <c r="E16" s="7">
        <v>120.1809779131837</v>
      </c>
      <c r="G16" s="7"/>
      <c r="H16" s="7">
        <v>0.35557994637003004</v>
      </c>
      <c r="I16" s="7">
        <v>0.45499317586914562</v>
      </c>
      <c r="J16" s="7">
        <v>0.47115547870528623</v>
      </c>
      <c r="K16" s="7">
        <v>1.0955417358257649</v>
      </c>
      <c r="M16" s="7"/>
      <c r="N16" s="7">
        <v>0.14579374255552216</v>
      </c>
      <c r="O16" s="7">
        <v>1.1471242105286295</v>
      </c>
      <c r="P16" s="7">
        <v>2.6192589664138541</v>
      </c>
      <c r="Q16" s="7">
        <v>12.836116822766451</v>
      </c>
    </row>
    <row r="17" spans="1:17" x14ac:dyDescent="0.25">
      <c r="A17" s="7"/>
      <c r="B17" s="7">
        <v>18.557219352947637</v>
      </c>
      <c r="C17" s="7">
        <v>41.307461916372276</v>
      </c>
      <c r="D17" s="7">
        <v>53.166743742343265</v>
      </c>
      <c r="E17" s="7">
        <v>102.13352832647831</v>
      </c>
      <c r="G17" s="7"/>
      <c r="H17" s="7">
        <v>0.3545983283751839</v>
      </c>
      <c r="I17" s="7">
        <v>0.55493334461971289</v>
      </c>
      <c r="J17" s="7">
        <v>0.51799662883186137</v>
      </c>
      <c r="K17" s="7">
        <v>1.0412368771570202</v>
      </c>
      <c r="M17" s="7"/>
      <c r="N17" s="7">
        <v>0.20744478758841275</v>
      </c>
      <c r="O17" s="7">
        <v>1.2135242874130381</v>
      </c>
      <c r="P17" s="7">
        <v>2.9710215469830104</v>
      </c>
      <c r="Q17" s="7">
        <v>11.245903663775531</v>
      </c>
    </row>
    <row r="19" spans="1:17" x14ac:dyDescent="0.25">
      <c r="A19" t="s">
        <v>106</v>
      </c>
      <c r="B19">
        <f>AVERAGE(B14:B17)</f>
        <v>17.08145174484018</v>
      </c>
      <c r="C19">
        <f t="shared" ref="C19:Q19" si="2">AVERAGE(C14:C17)</f>
        <v>42.688206818650457</v>
      </c>
      <c r="D19">
        <f t="shared" si="2"/>
        <v>50.317725299731649</v>
      </c>
      <c r="E19">
        <f t="shared" si="2"/>
        <v>111.00937655991552</v>
      </c>
      <c r="H19">
        <f t="shared" si="2"/>
        <v>0.35564996868630361</v>
      </c>
      <c r="I19">
        <f t="shared" si="2"/>
        <v>0.50408588012221478</v>
      </c>
      <c r="J19">
        <f t="shared" si="2"/>
        <v>0.49446365188428698</v>
      </c>
      <c r="K19">
        <f t="shared" si="2"/>
        <v>1.0704670032456964</v>
      </c>
      <c r="N19">
        <f t="shared" si="2"/>
        <v>0.17568383253598377</v>
      </c>
      <c r="O19">
        <f t="shared" si="2"/>
        <v>1.1801808744854168</v>
      </c>
      <c r="P19">
        <f t="shared" si="2"/>
        <v>2.792676378349217</v>
      </c>
      <c r="Q19">
        <f t="shared" si="2"/>
        <v>12.035702621635494</v>
      </c>
    </row>
    <row r="20" spans="1:17" x14ac:dyDescent="0.25">
      <c r="A20" t="s">
        <v>107</v>
      </c>
      <c r="B20">
        <f>_xlfn.STDEV.P(B14:B17)</f>
        <v>1.0255558485096046</v>
      </c>
      <c r="C20">
        <f t="shared" ref="C20:Q20" si="3">_xlfn.STDEV.P(C14:C17)</f>
        <v>2.4996546977212541</v>
      </c>
      <c r="D20">
        <f t="shared" si="3"/>
        <v>2.2266294002907689</v>
      </c>
      <c r="E20">
        <f t="shared" si="3"/>
        <v>6.9726685834805409</v>
      </c>
      <c r="H20">
        <f t="shared" si="3"/>
        <v>1.9986863274245894E-2</v>
      </c>
      <c r="I20">
        <f t="shared" si="3"/>
        <v>4.0165025409370017E-2</v>
      </c>
      <c r="J20">
        <f t="shared" si="3"/>
        <v>2.0913600314445707E-2</v>
      </c>
      <c r="K20">
        <f t="shared" si="3"/>
        <v>7.2040147688819944E-2</v>
      </c>
      <c r="N20">
        <f t="shared" si="3"/>
        <v>2.4948088633005905E-2</v>
      </c>
      <c r="O20">
        <f t="shared" si="3"/>
        <v>2.7637790390152257E-2</v>
      </c>
      <c r="P20">
        <f t="shared" si="3"/>
        <v>0.13106742249212366</v>
      </c>
      <c r="Q20">
        <f t="shared" si="3"/>
        <v>0.71025399142729329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0"/>
  <sheetViews>
    <sheetView topLeftCell="A10" zoomScale="115" zoomScaleNormal="115" workbookViewId="0">
      <selection activeCell="F13" sqref="F13"/>
    </sheetView>
  </sheetViews>
  <sheetFormatPr defaultRowHeight="14" x14ac:dyDescent="0.25"/>
  <cols>
    <col min="3" max="3" width="9.26953125" bestFit="1" customWidth="1"/>
    <col min="4" max="4" width="10.26953125" customWidth="1"/>
    <col min="6" max="6" width="10.1796875" customWidth="1"/>
    <col min="7" max="7" width="11.453125" customWidth="1"/>
    <col min="8" max="8" width="10.7265625" customWidth="1"/>
    <col min="9" max="9" width="9.26953125" bestFit="1" customWidth="1"/>
    <col min="10" max="10" width="9.54296875" customWidth="1"/>
  </cols>
  <sheetData>
    <row r="2" spans="1:11" x14ac:dyDescent="0.25">
      <c r="A2" s="7"/>
      <c r="B2" s="7" t="s">
        <v>130</v>
      </c>
      <c r="C2" s="7"/>
      <c r="D2" s="7"/>
      <c r="E2" s="7"/>
      <c r="F2" s="7" t="s">
        <v>131</v>
      </c>
      <c r="G2" s="7"/>
      <c r="H2" s="7"/>
      <c r="I2" s="7"/>
    </row>
    <row r="3" spans="1:11" x14ac:dyDescent="0.25">
      <c r="A3" s="7" t="s">
        <v>126</v>
      </c>
      <c r="B3" s="7">
        <v>1.1233890375059641</v>
      </c>
      <c r="C3" s="7">
        <v>0.86467676724067466</v>
      </c>
      <c r="D3" s="7">
        <v>1.2074649889386704</v>
      </c>
      <c r="E3" s="7">
        <v>0.80446920631469165</v>
      </c>
      <c r="F3" s="7">
        <v>0.54991965361057915</v>
      </c>
      <c r="G3" s="7">
        <v>0.20400285314425243</v>
      </c>
      <c r="H3" s="7">
        <v>0.5197109669174016</v>
      </c>
      <c r="I3" s="7">
        <v>0.21586071004440996</v>
      </c>
    </row>
    <row r="4" spans="1:11" x14ac:dyDescent="0.25">
      <c r="A4" s="7" t="s">
        <v>42</v>
      </c>
      <c r="B4" s="7">
        <v>1.119468679114171</v>
      </c>
      <c r="C4" s="7">
        <v>0.86889053054451704</v>
      </c>
      <c r="D4" s="7">
        <v>1.2032512256348276</v>
      </c>
      <c r="E4" s="7">
        <v>0.80838956470648426</v>
      </c>
      <c r="F4" s="7">
        <v>0.64463165905008968</v>
      </c>
      <c r="G4" s="7">
        <v>0.30217315077167495</v>
      </c>
      <c r="H4" s="7">
        <v>0.6092201663113026</v>
      </c>
      <c r="I4" s="7">
        <v>0.31973724816391369</v>
      </c>
      <c r="J4" s="10"/>
    </row>
    <row r="5" spans="1:11" x14ac:dyDescent="0.25">
      <c r="A5" s="7" t="s">
        <v>127</v>
      </c>
      <c r="B5" s="7">
        <v>1.1914933386767399</v>
      </c>
      <c r="C5" s="7">
        <v>0.79147544827248029</v>
      </c>
      <c r="D5" s="7">
        <v>1.2806663079068643</v>
      </c>
      <c r="E5" s="7">
        <v>0.73636490514391562</v>
      </c>
      <c r="F5" s="7">
        <v>0.61951393978828007</v>
      </c>
      <c r="G5" s="7">
        <v>0.33653854711582465</v>
      </c>
      <c r="H5" s="7">
        <v>0.58548223645444564</v>
      </c>
      <c r="I5" s="7">
        <v>0.35610016535586236</v>
      </c>
      <c r="J5" s="10"/>
    </row>
    <row r="6" spans="1:11" x14ac:dyDescent="0.25">
      <c r="A6" s="7" t="s">
        <v>128</v>
      </c>
      <c r="B6" s="7">
        <v>1.1097237608395705</v>
      </c>
      <c r="C6" s="7">
        <v>0.69749925463335949</v>
      </c>
      <c r="D6" s="7">
        <v>1.1927769845270704</v>
      </c>
      <c r="E6" s="7">
        <v>0</v>
      </c>
      <c r="F6" s="7">
        <v>0.69497324347654366</v>
      </c>
      <c r="G6" s="7">
        <v>0.38586809119945054</v>
      </c>
      <c r="H6" s="7">
        <v>0.65679634102455176</v>
      </c>
      <c r="I6" s="7">
        <v>0.40829703538948381</v>
      </c>
      <c r="J6" s="10"/>
    </row>
    <row r="7" spans="1:11" x14ac:dyDescent="0.25">
      <c r="A7" s="7"/>
      <c r="J7" s="10"/>
    </row>
    <row r="8" spans="1:11" x14ac:dyDescent="0.25">
      <c r="F8" s="10"/>
      <c r="G8" s="10"/>
    </row>
    <row r="9" spans="1:11" x14ac:dyDescent="0.25">
      <c r="F9" s="10"/>
      <c r="G9" s="10"/>
    </row>
    <row r="10" spans="1:11" x14ac:dyDescent="0.25">
      <c r="C10" s="7"/>
      <c r="D10" s="7" t="s">
        <v>126</v>
      </c>
      <c r="I10" s="7" t="s">
        <v>42</v>
      </c>
    </row>
    <row r="11" spans="1:11" x14ac:dyDescent="0.25">
      <c r="B11" s="7"/>
      <c r="C11" s="25" t="s">
        <v>130</v>
      </c>
      <c r="D11" s="7">
        <v>1.1233890375059641</v>
      </c>
      <c r="H11" s="25" t="s">
        <v>130</v>
      </c>
      <c r="I11" s="7">
        <v>1.119468679114171</v>
      </c>
    </row>
    <row r="12" spans="1:11" x14ac:dyDescent="0.25">
      <c r="C12" s="25"/>
      <c r="D12" s="7">
        <v>0.86467676724067466</v>
      </c>
      <c r="H12" s="25"/>
      <c r="I12" s="7">
        <v>0.86889053054451704</v>
      </c>
    </row>
    <row r="13" spans="1:11" x14ac:dyDescent="0.25">
      <c r="C13" s="25"/>
      <c r="D13" s="7">
        <v>1.2074649889386704</v>
      </c>
      <c r="E13" t="s">
        <v>106</v>
      </c>
      <c r="F13" t="s">
        <v>107</v>
      </c>
      <c r="H13" s="25"/>
      <c r="I13" s="7">
        <v>1.2032512256348276</v>
      </c>
      <c r="J13" t="s">
        <v>106</v>
      </c>
      <c r="K13" t="s">
        <v>107</v>
      </c>
    </row>
    <row r="14" spans="1:11" x14ac:dyDescent="0.25">
      <c r="C14" s="25"/>
      <c r="D14" s="7">
        <v>0.80446920631469165</v>
      </c>
      <c r="E14">
        <f>AVERAGE(D11:D14)</f>
        <v>1.0000000000000002</v>
      </c>
      <c r="F14">
        <f>_xlfn.STDEV.P(D11:D14)</f>
        <v>0.16941904026378779</v>
      </c>
      <c r="H14" s="25"/>
      <c r="I14" s="7">
        <v>0.80838956470648426</v>
      </c>
      <c r="J14">
        <f>AVERAGE(I11:I14)</f>
        <v>1</v>
      </c>
      <c r="K14">
        <f>_xlfn.STDEV.P(I11:I14)</f>
        <v>0.16544491372176756</v>
      </c>
    </row>
    <row r="15" spans="1:11" x14ac:dyDescent="0.25">
      <c r="C15" s="25" t="s">
        <v>131</v>
      </c>
      <c r="D15" s="7">
        <v>0.54991965361057915</v>
      </c>
      <c r="H15" s="25" t="s">
        <v>131</v>
      </c>
      <c r="I15" s="7">
        <v>0.64463165905008968</v>
      </c>
    </row>
    <row r="16" spans="1:11" x14ac:dyDescent="0.25">
      <c r="C16" s="25"/>
      <c r="D16" s="7">
        <v>0.20400285314425243</v>
      </c>
      <c r="H16" s="25"/>
      <c r="I16" s="7">
        <v>0.30217315077167495</v>
      </c>
    </row>
    <row r="17" spans="3:11" x14ac:dyDescent="0.25">
      <c r="C17" s="25"/>
      <c r="D17" s="7">
        <v>0.5197109669174016</v>
      </c>
      <c r="H17" s="25"/>
      <c r="I17" s="7">
        <v>0.6092201663113026</v>
      </c>
    </row>
    <row r="18" spans="3:11" x14ac:dyDescent="0.25">
      <c r="C18" s="25"/>
      <c r="D18" s="7">
        <v>0.21586071004440996</v>
      </c>
      <c r="E18">
        <f>AVERAGE(D15:D18)</f>
        <v>0.37237354592916078</v>
      </c>
      <c r="F18">
        <f>_xlfn.STDEV.P(D15:D18)</f>
        <v>0.16284647214619427</v>
      </c>
      <c r="H18" s="25"/>
      <c r="I18" s="7">
        <v>0.31973724816391369</v>
      </c>
      <c r="J18">
        <f>AVERAGE(I15:I18)</f>
        <v>0.46894055607424523</v>
      </c>
      <c r="K18">
        <f>_xlfn.STDEV.P(I15:I18)</f>
        <v>0.15860227557940848</v>
      </c>
    </row>
    <row r="22" spans="3:11" x14ac:dyDescent="0.25">
      <c r="D22" s="7" t="s">
        <v>127</v>
      </c>
      <c r="I22" s="7" t="s">
        <v>128</v>
      </c>
    </row>
    <row r="23" spans="3:11" x14ac:dyDescent="0.25">
      <c r="C23" s="25" t="s">
        <v>130</v>
      </c>
      <c r="D23" s="7">
        <v>1.1914933386767399</v>
      </c>
      <c r="H23" s="25" t="s">
        <v>130</v>
      </c>
      <c r="I23" s="7">
        <v>1.1097237608395705</v>
      </c>
    </row>
    <row r="24" spans="3:11" x14ac:dyDescent="0.25">
      <c r="C24" s="25"/>
      <c r="D24" s="7">
        <v>0.79147544827248029</v>
      </c>
      <c r="H24" s="25"/>
      <c r="I24" s="7">
        <v>0.69749925463335949</v>
      </c>
    </row>
    <row r="25" spans="3:11" x14ac:dyDescent="0.25">
      <c r="C25" s="25"/>
      <c r="D25" s="7">
        <v>1.2806663079068643</v>
      </c>
      <c r="E25" t="s">
        <v>106</v>
      </c>
      <c r="F25" t="s">
        <v>107</v>
      </c>
      <c r="H25" s="25"/>
      <c r="I25" s="7">
        <v>1.1927769845270704</v>
      </c>
      <c r="J25" t="s">
        <v>106</v>
      </c>
      <c r="K25" t="s">
        <v>107</v>
      </c>
    </row>
    <row r="26" spans="3:11" x14ac:dyDescent="0.25">
      <c r="C26" s="25"/>
      <c r="D26" s="7">
        <v>0.73636490514391562</v>
      </c>
      <c r="E26">
        <f>AVERAGE(D23:D26)</f>
        <v>1</v>
      </c>
      <c r="F26">
        <f>_xlfn.STDEV.P(D23:D26)</f>
        <v>0.2389713513502065</v>
      </c>
      <c r="H26" s="25"/>
      <c r="I26" s="7"/>
      <c r="J26">
        <f>AVERAGE(I23:I26)</f>
        <v>1.0000000000000002</v>
      </c>
      <c r="K26">
        <f>_xlfn.STDEV.P(I23:I26)</f>
        <v>0.21657098174617193</v>
      </c>
    </row>
    <row r="27" spans="3:11" x14ac:dyDescent="0.25">
      <c r="C27" s="25" t="s">
        <v>131</v>
      </c>
      <c r="D27" s="7">
        <v>0.61951393978828007</v>
      </c>
      <c r="H27" s="25" t="s">
        <v>131</v>
      </c>
      <c r="I27" s="7">
        <v>0.69497324347654366</v>
      </c>
    </row>
    <row r="28" spans="3:11" x14ac:dyDescent="0.25">
      <c r="C28" s="25"/>
      <c r="D28" s="7">
        <v>0.33653854711582465</v>
      </c>
      <c r="H28" s="25"/>
      <c r="I28" s="7">
        <v>0.38586809119945054</v>
      </c>
    </row>
    <row r="29" spans="3:11" x14ac:dyDescent="0.25">
      <c r="C29" s="25"/>
      <c r="D29" s="7">
        <v>0.58548223645444564</v>
      </c>
      <c r="H29" s="25"/>
      <c r="I29" s="7">
        <v>0.65679634102455176</v>
      </c>
    </row>
    <row r="30" spans="3:11" x14ac:dyDescent="0.25">
      <c r="C30" s="25"/>
      <c r="D30" s="7">
        <v>0.35610016535586236</v>
      </c>
      <c r="E30">
        <f>AVERAGE(D27:D30)</f>
        <v>0.47440872217860319</v>
      </c>
      <c r="F30">
        <f>_xlfn.STDEV.P(D27:D30)</f>
        <v>0.12883899792032913</v>
      </c>
      <c r="H30" s="25"/>
      <c r="I30" s="7">
        <v>0.40829703538948381</v>
      </c>
      <c r="J30">
        <f>AVERAGE(I27:I30)</f>
        <v>0.53648367777250749</v>
      </c>
      <c r="K30">
        <f>_xlfn.STDEV.P(I27:I30)</f>
        <v>0.14027735881106482</v>
      </c>
    </row>
  </sheetData>
  <mergeCells count="8">
    <mergeCell ref="H27:H30"/>
    <mergeCell ref="C23:C26"/>
    <mergeCell ref="C27:C30"/>
    <mergeCell ref="C11:C14"/>
    <mergeCell ref="C15:C18"/>
    <mergeCell ref="H11:H14"/>
    <mergeCell ref="H15:H18"/>
    <mergeCell ref="H23:H2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22"/>
  <sheetViews>
    <sheetView topLeftCell="A7" workbookViewId="0">
      <selection activeCell="F17" sqref="D17:F17"/>
    </sheetView>
  </sheetViews>
  <sheetFormatPr defaultRowHeight="14" x14ac:dyDescent="0.25"/>
  <sheetData>
    <row r="1" spans="2:25" x14ac:dyDescent="0.25"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P1" s="7"/>
      <c r="R1" s="7"/>
      <c r="W1" s="7"/>
    </row>
    <row r="2" spans="2:25" x14ac:dyDescent="0.25">
      <c r="B2" s="9"/>
      <c r="H2" s="9"/>
      <c r="M2" s="9"/>
      <c r="X2" s="9"/>
    </row>
    <row r="3" spans="2:25" x14ac:dyDescent="0.25">
      <c r="C3" t="s">
        <v>124</v>
      </c>
      <c r="H3" t="s">
        <v>125</v>
      </c>
      <c r="M3" s="18" t="s">
        <v>129</v>
      </c>
      <c r="R3" t="s">
        <v>126</v>
      </c>
      <c r="W3" t="s">
        <v>39</v>
      </c>
    </row>
    <row r="4" spans="2:25" x14ac:dyDescent="0.25">
      <c r="B4" s="25" t="s">
        <v>7</v>
      </c>
      <c r="C4">
        <v>6.3295871248497795E-2</v>
      </c>
      <c r="G4" s="25" t="s">
        <v>7</v>
      </c>
      <c r="H4">
        <v>0.10359552422396563</v>
      </c>
      <c r="L4" s="25" t="s">
        <v>7</v>
      </c>
      <c r="M4">
        <v>1.3094511787007979</v>
      </c>
      <c r="Q4" s="25" t="s">
        <v>7</v>
      </c>
      <c r="R4">
        <v>1.6519799053551194</v>
      </c>
      <c r="V4" s="25" t="s">
        <v>7</v>
      </c>
      <c r="W4">
        <v>0.61479242558949809</v>
      </c>
    </row>
    <row r="5" spans="2:25" x14ac:dyDescent="0.25">
      <c r="B5" s="25"/>
      <c r="C5">
        <v>7.7814192884583883E-2</v>
      </c>
      <c r="G5" s="25"/>
      <c r="H5">
        <v>0.11175155821807065</v>
      </c>
      <c r="L5" s="25"/>
      <c r="M5">
        <v>0.86508073146896791</v>
      </c>
      <c r="Q5" s="25"/>
      <c r="R5">
        <v>1.7897507613611694</v>
      </c>
      <c r="V5" s="25"/>
      <c r="W5">
        <v>0.71703027902639882</v>
      </c>
    </row>
    <row r="6" spans="2:25" x14ac:dyDescent="0.25">
      <c r="B6" s="25"/>
      <c r="C6">
        <v>7.124001203187913E-2</v>
      </c>
      <c r="D6" t="s">
        <v>106</v>
      </c>
      <c r="E6" t="s">
        <v>107</v>
      </c>
      <c r="G6" s="25"/>
      <c r="H6">
        <v>0.10087328669973714</v>
      </c>
      <c r="I6" t="s">
        <v>106</v>
      </c>
      <c r="J6" t="s">
        <v>107</v>
      </c>
      <c r="L6" s="25"/>
      <c r="M6">
        <v>0.77780537911046799</v>
      </c>
      <c r="N6" t="s">
        <v>106</v>
      </c>
      <c r="O6" t="s">
        <v>107</v>
      </c>
      <c r="Q6" s="25"/>
      <c r="R6">
        <v>1.4363655476492367</v>
      </c>
      <c r="S6" t="s">
        <v>106</v>
      </c>
      <c r="T6" t="s">
        <v>107</v>
      </c>
      <c r="V6" s="25"/>
      <c r="W6">
        <v>0.57340880308253439</v>
      </c>
      <c r="X6" t="s">
        <v>106</v>
      </c>
      <c r="Y6" t="s">
        <v>107</v>
      </c>
    </row>
    <row r="7" spans="2:25" x14ac:dyDescent="0.25">
      <c r="B7" s="25"/>
      <c r="C7">
        <v>6.9136949779351059E-2</v>
      </c>
      <c r="D7">
        <f>AVERAGE(C4:C7)</f>
        <v>7.0371756486077963E-2</v>
      </c>
      <c r="E7">
        <f>_xlfn.STDEV.P(C4:C7)</f>
        <v>5.189812779306276E-3</v>
      </c>
      <c r="G7" s="25"/>
      <c r="H7">
        <v>0.11476736443520894</v>
      </c>
      <c r="I7">
        <f>AVERAGE(H4:H7)</f>
        <v>0.1077469333942456</v>
      </c>
      <c r="J7">
        <f>_xlfn.STDEV.P(H4:H7)</f>
        <v>5.6965930379598174E-3</v>
      </c>
      <c r="L7" s="25"/>
      <c r="M7">
        <v>1.4563810098470731</v>
      </c>
      <c r="N7">
        <f>AVERAGE(M4:M7)</f>
        <v>1.1021795747818266</v>
      </c>
      <c r="O7">
        <f>_xlfn.STDEV.P(M4:M7)</f>
        <v>0.28716487194256546</v>
      </c>
      <c r="Q7" s="25"/>
      <c r="R7">
        <v>2.0584121487747442</v>
      </c>
      <c r="S7">
        <f>AVERAGE(R4:R7)</f>
        <v>1.7341270907850674</v>
      </c>
      <c r="T7">
        <f>_xlfn.STDEV.P(R4:R7)</f>
        <v>0.22564623208045081</v>
      </c>
      <c r="V7" s="25"/>
      <c r="W7">
        <v>0.76877924108239326</v>
      </c>
      <c r="X7">
        <f>AVERAGE(W4:W7)</f>
        <v>0.66850268719520622</v>
      </c>
      <c r="Y7">
        <f>_xlfn.STDEV.P(W4:W7)</f>
        <v>7.8003130427265754E-2</v>
      </c>
    </row>
    <row r="8" spans="2:25" x14ac:dyDescent="0.25">
      <c r="B8" s="25" t="s">
        <v>44</v>
      </c>
      <c r="C8">
        <v>1.9820761972279357E-2</v>
      </c>
      <c r="G8" s="25" t="s">
        <v>44</v>
      </c>
      <c r="H8">
        <v>1.9365837177270449E-2</v>
      </c>
      <c r="L8" s="25" t="s">
        <v>44</v>
      </c>
      <c r="M8">
        <v>0.57132544902143889</v>
      </c>
      <c r="Q8" s="25" t="s">
        <v>44</v>
      </c>
      <c r="R8">
        <v>0.83922058725664095</v>
      </c>
      <c r="V8" s="25" t="s">
        <v>44</v>
      </c>
      <c r="W8">
        <v>0.62346752866146449</v>
      </c>
    </row>
    <row r="9" spans="2:25" x14ac:dyDescent="0.25">
      <c r="B9" s="25"/>
      <c r="C9">
        <v>1.9877382740860771E-2</v>
      </c>
      <c r="G9" s="25"/>
      <c r="H9">
        <v>3.1146198508310963E-2</v>
      </c>
      <c r="L9" s="25"/>
      <c r="M9">
        <v>0.50275118043199918</v>
      </c>
      <c r="Q9" s="25"/>
      <c r="R9">
        <v>0.67966891505532445</v>
      </c>
      <c r="V9" s="25"/>
      <c r="W9">
        <v>0.12434491350737865</v>
      </c>
    </row>
    <row r="10" spans="2:25" x14ac:dyDescent="0.25">
      <c r="B10" s="25"/>
      <c r="C10">
        <v>1.3283694104302527E-2</v>
      </c>
      <c r="G10" s="25"/>
      <c r="H10">
        <v>3.3633465789649597E-2</v>
      </c>
      <c r="L10" s="25"/>
      <c r="M10">
        <v>0.43115636739147201</v>
      </c>
      <c r="Q10" s="25"/>
      <c r="R10">
        <v>0.81716995165296125</v>
      </c>
      <c r="V10" s="25"/>
      <c r="W10">
        <v>0.20505428413961452</v>
      </c>
    </row>
    <row r="11" spans="2:25" x14ac:dyDescent="0.25">
      <c r="B11" s="25"/>
      <c r="C11" s="9">
        <v>2.9659285199204129E-2</v>
      </c>
      <c r="D11">
        <f>AVERAGE(C8:C11)</f>
        <v>2.0660281004161698E-2</v>
      </c>
      <c r="E11">
        <f>_xlfn.STDEV.P(C8:C11)</f>
        <v>5.8462345293602697E-3</v>
      </c>
      <c r="G11" s="25"/>
      <c r="H11">
        <v>1.7933691781134107E-2</v>
      </c>
      <c r="I11">
        <f>AVERAGE(H8:H11)</f>
        <v>2.5519798314091277E-2</v>
      </c>
      <c r="J11">
        <f>_xlfn.STDEV.P(H8:H11)</f>
        <v>6.9445703440228247E-3</v>
      </c>
      <c r="L11" s="25"/>
      <c r="M11">
        <v>0.66619576012331838</v>
      </c>
      <c r="N11">
        <f>AVERAGE(M8:M11)</f>
        <v>0.54285718924205706</v>
      </c>
      <c r="O11">
        <f>_xlfn.STDEV.P(M8:M11)</f>
        <v>8.6758876241378208E-2</v>
      </c>
      <c r="Q11" s="25"/>
      <c r="R11">
        <v>0.69800920222168139</v>
      </c>
      <c r="S11">
        <f>AVERAGE(R8:R11)</f>
        <v>0.75851716404665204</v>
      </c>
      <c r="T11">
        <f>_xlfn.STDEV.P(R8:R11)</f>
        <v>7.0412093820969232E-2</v>
      </c>
      <c r="V11" s="25"/>
      <c r="W11">
        <v>0.37807069601766907</v>
      </c>
      <c r="X11">
        <f>AVERAGE(W8:W11)</f>
        <v>0.33273435558153164</v>
      </c>
      <c r="Y11">
        <f>_xlfn.STDEV.P(W8:W11)</f>
        <v>0.19125213848782024</v>
      </c>
    </row>
    <row r="14" spans="2:25" x14ac:dyDescent="0.25">
      <c r="C14" t="s">
        <v>40</v>
      </c>
      <c r="H14" t="s">
        <v>41</v>
      </c>
      <c r="M14" t="s">
        <v>42</v>
      </c>
      <c r="R14" t="s">
        <v>127</v>
      </c>
      <c r="W14" t="s">
        <v>128</v>
      </c>
    </row>
    <row r="15" spans="2:25" x14ac:dyDescent="0.25">
      <c r="B15" s="25" t="s">
        <v>7</v>
      </c>
      <c r="C15">
        <v>0.93920085597746439</v>
      </c>
      <c r="G15" s="25" t="s">
        <v>7</v>
      </c>
      <c r="H15">
        <v>7.3949895360360896E-2</v>
      </c>
      <c r="L15" s="25" t="s">
        <v>7</v>
      </c>
      <c r="M15">
        <v>0.60378717486711209</v>
      </c>
      <c r="Q15" s="25" t="s">
        <v>7</v>
      </c>
      <c r="R15">
        <v>0.14822398258435968</v>
      </c>
      <c r="V15" s="25" t="s">
        <v>7</v>
      </c>
      <c r="W15">
        <v>0.1320122559875577</v>
      </c>
    </row>
    <row r="16" spans="2:25" x14ac:dyDescent="0.25">
      <c r="B16" s="25"/>
      <c r="C16">
        <v>1.5862831094070218</v>
      </c>
      <c r="G16" s="25"/>
      <c r="H16">
        <v>0.17889382972108286</v>
      </c>
      <c r="L16" s="25"/>
      <c r="M16">
        <v>0.75291849568066482</v>
      </c>
      <c r="Q16" s="25"/>
      <c r="R16">
        <v>0.18466694294422936</v>
      </c>
      <c r="V16" s="25"/>
      <c r="W16">
        <v>0.12072063447978765</v>
      </c>
    </row>
    <row r="17" spans="2:25" x14ac:dyDescent="0.25">
      <c r="B17" s="25"/>
      <c r="C17">
        <v>1.4785499697482285</v>
      </c>
      <c r="D17" t="s">
        <v>106</v>
      </c>
      <c r="E17" t="s">
        <v>107</v>
      </c>
      <c r="G17" s="25"/>
      <c r="H17">
        <v>0.12509229115884832</v>
      </c>
      <c r="I17" t="s">
        <v>106</v>
      </c>
      <c r="J17" t="s">
        <v>107</v>
      </c>
      <c r="L17" s="25"/>
      <c r="M17">
        <v>0.54316016084097529</v>
      </c>
      <c r="N17" t="s">
        <v>106</v>
      </c>
      <c r="O17" t="s">
        <v>107</v>
      </c>
      <c r="Q17" s="25"/>
      <c r="R17">
        <v>0.17935812016270614</v>
      </c>
      <c r="S17" t="s">
        <v>106</v>
      </c>
      <c r="T17" t="s">
        <v>107</v>
      </c>
      <c r="V17" s="25"/>
      <c r="W17">
        <v>0.12821843591193313</v>
      </c>
      <c r="X17" t="s">
        <v>106</v>
      </c>
      <c r="Y17" t="s">
        <v>107</v>
      </c>
    </row>
    <row r="18" spans="2:25" x14ac:dyDescent="0.25">
      <c r="B18" s="25"/>
      <c r="C18">
        <v>1.0076348345746897</v>
      </c>
      <c r="D18">
        <f>AVERAGE(C15:C18)</f>
        <v>1.252917192426851</v>
      </c>
      <c r="E18">
        <f>_xlfn.STDEV.P(C15:C18)</f>
        <v>0.28311850859425003</v>
      </c>
      <c r="G18" s="25"/>
      <c r="H18">
        <v>0.10575535763182436</v>
      </c>
      <c r="I18">
        <f>AVERAGE(H15:H18)</f>
        <v>0.1209228434680291</v>
      </c>
      <c r="J18">
        <f>_xlfn.STDEV.P(H15:H18)</f>
        <v>3.8126532827269383E-2</v>
      </c>
      <c r="L18" s="25"/>
      <c r="M18">
        <v>0.83695853301973233</v>
      </c>
      <c r="N18">
        <f>AVERAGE(M15:M18)</f>
        <v>0.68420609110212116</v>
      </c>
      <c r="O18">
        <f>_xlfn.STDEV.P(M15:M18)</f>
        <v>0.11663603601203611</v>
      </c>
      <c r="Q18" s="25"/>
      <c r="R18">
        <v>0.15261126571822678</v>
      </c>
      <c r="S18">
        <f>AVERAGE(R15:R18)</f>
        <v>0.16621507785238049</v>
      </c>
      <c r="T18">
        <f>_xlfn.STDEV.P(R15:R18)</f>
        <v>1.5984008415156303E-2</v>
      </c>
      <c r="V18" s="25"/>
      <c r="W18">
        <v>0.12429260416865616</v>
      </c>
      <c r="X18">
        <f>AVERAGE(W15:W18)</f>
        <v>0.12631098263698368</v>
      </c>
      <c r="Y18">
        <f>_xlfn.STDEV.P(W15:W18)</f>
        <v>4.2269593082425718E-3</v>
      </c>
    </row>
    <row r="19" spans="2:25" x14ac:dyDescent="0.25">
      <c r="B19" s="25" t="s">
        <v>44</v>
      </c>
      <c r="C19">
        <v>0.18286821011291812</v>
      </c>
      <c r="G19" s="25" t="s">
        <v>44</v>
      </c>
      <c r="H19">
        <v>0.11555954482175594</v>
      </c>
      <c r="L19" s="25" t="s">
        <v>44</v>
      </c>
      <c r="M19">
        <v>0.15538697910870597</v>
      </c>
      <c r="Q19" s="25" t="s">
        <v>44</v>
      </c>
      <c r="R19">
        <v>5.0655596711107115E-2</v>
      </c>
      <c r="V19" s="25" t="s">
        <v>44</v>
      </c>
      <c r="W19">
        <v>2.6542546642227445E-2</v>
      </c>
    </row>
    <row r="20" spans="2:25" x14ac:dyDescent="0.25">
      <c r="B20" s="25"/>
      <c r="C20">
        <v>0.30595468447913321</v>
      </c>
      <c r="G20" s="25"/>
      <c r="H20">
        <v>0.23867333232972554</v>
      </c>
      <c r="L20" s="25"/>
      <c r="M20">
        <v>0.11532168167885287</v>
      </c>
      <c r="Q20" s="25"/>
      <c r="R20">
        <v>5.7546798741210152E-2</v>
      </c>
      <c r="V20" s="25"/>
      <c r="W20">
        <v>4.4872085314368954E-2</v>
      </c>
    </row>
    <row r="21" spans="2:25" x14ac:dyDescent="0.25">
      <c r="B21" s="25"/>
      <c r="C21">
        <v>0.34705196618451994</v>
      </c>
      <c r="G21" s="25"/>
      <c r="H21">
        <v>0.27793223733255989</v>
      </c>
      <c r="L21" s="25"/>
      <c r="M21">
        <v>0.12303938068029625</v>
      </c>
      <c r="Q21" s="25"/>
      <c r="R21">
        <v>5.4859728070976325E-2</v>
      </c>
      <c r="V21" s="25"/>
      <c r="W21">
        <v>4.0454891339051592E-2</v>
      </c>
    </row>
    <row r="22" spans="2:25" x14ac:dyDescent="0.25">
      <c r="B22" s="25"/>
      <c r="C22" s="9">
        <v>0.16121327921425643</v>
      </c>
      <c r="D22">
        <f>AVERAGE(C19:C22)</f>
        <v>0.24927203499770692</v>
      </c>
      <c r="E22">
        <f>_xlfn.STDEV.P(C19:C22)</f>
        <v>7.8958296151498908E-2</v>
      </c>
      <c r="G22" s="25"/>
      <c r="H22">
        <v>9.9236353111901668E-2</v>
      </c>
      <c r="I22">
        <f>AVERAGE(H19:H22)</f>
        <v>0.18285036689898579</v>
      </c>
      <c r="J22">
        <f>_xlfn.STDEV.P(H19:H22)</f>
        <v>7.6935238337260972E-2</v>
      </c>
      <c r="L22" s="25"/>
      <c r="M22">
        <v>0.14564026283889137</v>
      </c>
      <c r="N22">
        <f>AVERAGE(M19:M22)</f>
        <v>0.13484707607668661</v>
      </c>
      <c r="O22">
        <f>_xlfn.STDEV.P(M19:M22)</f>
        <v>1.6271471921844496E-2</v>
      </c>
      <c r="Q22" s="25"/>
      <c r="R22">
        <v>5.3136745870824155E-2</v>
      </c>
      <c r="S22">
        <f>AVERAGE(R19:R22)</f>
        <v>5.4049717348529439E-2</v>
      </c>
      <c r="T22">
        <f>_xlfn.STDEV.P(R19:R22)</f>
        <v>2.5119348846054956E-3</v>
      </c>
      <c r="V22" s="25"/>
      <c r="W22">
        <v>2.9440677702202638E-2</v>
      </c>
      <c r="X22">
        <f>AVERAGE(W19:W22)</f>
        <v>3.5327550249462651E-2</v>
      </c>
      <c r="Y22">
        <f>_xlfn.STDEV.P(W19:W22)</f>
        <v>7.5699955914953088E-3</v>
      </c>
    </row>
  </sheetData>
  <mergeCells count="20">
    <mergeCell ref="B4:B7"/>
    <mergeCell ref="B8:B11"/>
    <mergeCell ref="G4:G7"/>
    <mergeCell ref="G8:G11"/>
    <mergeCell ref="L4:L7"/>
    <mergeCell ref="L8:L11"/>
    <mergeCell ref="B15:B18"/>
    <mergeCell ref="B19:B22"/>
    <mergeCell ref="G15:G18"/>
    <mergeCell ref="G19:G22"/>
    <mergeCell ref="L15:L18"/>
    <mergeCell ref="L19:L22"/>
    <mergeCell ref="V4:V7"/>
    <mergeCell ref="V8:V11"/>
    <mergeCell ref="V15:V18"/>
    <mergeCell ref="V19:V22"/>
    <mergeCell ref="Q4:Q7"/>
    <mergeCell ref="Q8:Q11"/>
    <mergeCell ref="Q15:Q18"/>
    <mergeCell ref="Q19:Q2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H18" sqref="H18:H19"/>
    </sheetView>
  </sheetViews>
  <sheetFormatPr defaultRowHeight="14" x14ac:dyDescent="0.25"/>
  <sheetData>
    <row r="1" spans="1:12" x14ac:dyDescent="0.25">
      <c r="A1" s="7"/>
      <c r="B1" s="7" t="s">
        <v>84</v>
      </c>
      <c r="C1" s="27" t="s">
        <v>85</v>
      </c>
      <c r="D1" s="27"/>
      <c r="E1" s="27"/>
    </row>
    <row r="2" spans="1:12" x14ac:dyDescent="0.25">
      <c r="A2" s="7"/>
      <c r="B2" s="7" t="s">
        <v>86</v>
      </c>
      <c r="C2" s="7" t="s">
        <v>86</v>
      </c>
      <c r="D2" s="7" t="s">
        <v>87</v>
      </c>
      <c r="E2" s="7" t="s">
        <v>88</v>
      </c>
    </row>
    <row r="3" spans="1:12" x14ac:dyDescent="0.25">
      <c r="A3" s="7" t="s">
        <v>38</v>
      </c>
      <c r="B3" s="7">
        <v>3.2071630000000018E-2</v>
      </c>
      <c r="C3" s="7">
        <v>1.9759550000000004E-2</v>
      </c>
      <c r="D3" s="7">
        <v>3.5092950000000005E-2</v>
      </c>
      <c r="E3" s="7">
        <v>2.3931539999999987E-2</v>
      </c>
    </row>
    <row r="4" spans="1:12" x14ac:dyDescent="0.25">
      <c r="A4" s="7"/>
      <c r="B4" s="7">
        <v>3.2282830000000005E-2</v>
      </c>
      <c r="C4" s="7">
        <v>2.0259810000000014E-2</v>
      </c>
      <c r="D4" s="7">
        <v>3.2631920000000009E-2</v>
      </c>
      <c r="E4" s="7">
        <v>2.4160190000000008E-2</v>
      </c>
    </row>
    <row r="5" spans="1:12" x14ac:dyDescent="0.25">
      <c r="A5" s="7"/>
      <c r="B5" s="7">
        <v>3.4556725808058672E-2</v>
      </c>
      <c r="C5" s="7">
        <v>1.9870985394989292E-2</v>
      </c>
      <c r="D5" s="7">
        <v>3.4387416218373157E-2</v>
      </c>
      <c r="E5" s="7"/>
    </row>
    <row r="6" spans="1:12" x14ac:dyDescent="0.25">
      <c r="A6" s="7"/>
      <c r="B6" s="7">
        <v>2.9961258044633777E-2</v>
      </c>
      <c r="C6" s="7">
        <v>2.0146194097975991E-2</v>
      </c>
      <c r="D6" s="7">
        <v>3.3301435900035661E-2</v>
      </c>
      <c r="E6" s="7">
        <v>2.1206449845997618E-2</v>
      </c>
    </row>
    <row r="8" spans="1:12" x14ac:dyDescent="0.25">
      <c r="A8" t="s">
        <v>106</v>
      </c>
      <c r="B8">
        <f>AVERAGE(B3:B6)</f>
        <v>3.2218110963173119E-2</v>
      </c>
      <c r="C8">
        <f t="shared" ref="C8:E8" si="0">AVERAGE(C3:C6)</f>
        <v>2.0009134873241324E-2</v>
      </c>
      <c r="D8">
        <f t="shared" si="0"/>
        <v>3.3853430529602213E-2</v>
      </c>
      <c r="E8">
        <f t="shared" si="0"/>
        <v>2.3099393281999208E-2</v>
      </c>
    </row>
    <row r="9" spans="1:12" x14ac:dyDescent="0.25">
      <c r="A9" t="s">
        <v>107</v>
      </c>
      <c r="B9">
        <f>_xlfn.STDEV.P(B3:B6)</f>
        <v>1.6269718586179162E-3</v>
      </c>
      <c r="C9">
        <f t="shared" ref="C9:E9" si="1">_xlfn.STDEV.P(C3:C6)</f>
        <v>2.0186699677792019E-4</v>
      </c>
      <c r="D9">
        <f t="shared" si="1"/>
        <v>9.510961147942375E-4</v>
      </c>
      <c r="E9">
        <f t="shared" si="1"/>
        <v>1.3417640986281511E-3</v>
      </c>
    </row>
    <row r="11" spans="1:12" x14ac:dyDescent="0.25">
      <c r="B11" s="7" t="s">
        <v>84</v>
      </c>
      <c r="C11" s="27" t="s">
        <v>85</v>
      </c>
      <c r="D11" s="27"/>
      <c r="E11" s="27"/>
      <c r="I11" s="7" t="s">
        <v>84</v>
      </c>
      <c r="J11" s="27" t="s">
        <v>85</v>
      </c>
      <c r="K11" s="27"/>
      <c r="L11" s="27"/>
    </row>
    <row r="12" spans="1:12" x14ac:dyDescent="0.25">
      <c r="B12" s="7" t="s">
        <v>86</v>
      </c>
      <c r="C12" s="7" t="s">
        <v>86</v>
      </c>
      <c r="D12" s="7" t="s">
        <v>87</v>
      </c>
      <c r="E12" s="7" t="s">
        <v>88</v>
      </c>
      <c r="I12" s="7" t="s">
        <v>86</v>
      </c>
      <c r="J12" s="7" t="s">
        <v>86</v>
      </c>
      <c r="K12" s="7" t="s">
        <v>87</v>
      </c>
      <c r="L12" s="7" t="s">
        <v>88</v>
      </c>
    </row>
    <row r="13" spans="1:12" x14ac:dyDescent="0.25">
      <c r="A13" s="7" t="s">
        <v>89</v>
      </c>
      <c r="B13" s="7">
        <v>5.1705819999999986E-2</v>
      </c>
      <c r="C13" s="7">
        <v>0.23107520000000006</v>
      </c>
      <c r="D13" s="7">
        <v>0.1056943999999999</v>
      </c>
      <c r="E13" s="7">
        <v>0.22816860000000014</v>
      </c>
      <c r="H13" s="7" t="s">
        <v>72</v>
      </c>
      <c r="I13" s="7">
        <v>0.12705949999999988</v>
      </c>
      <c r="J13" s="7">
        <v>0.1923946</v>
      </c>
      <c r="K13" s="7">
        <v>0.11926839999999997</v>
      </c>
      <c r="L13" s="7">
        <v>0.19852169999999991</v>
      </c>
    </row>
    <row r="14" spans="1:12" x14ac:dyDescent="0.25">
      <c r="A14" s="7"/>
      <c r="B14" s="7">
        <v>4.9584189999999959E-2</v>
      </c>
      <c r="C14" s="7">
        <v>0.22136159999999991</v>
      </c>
      <c r="D14" s="7">
        <v>0.10983940000000006</v>
      </c>
      <c r="E14" s="7">
        <v>0.19327120000000006</v>
      </c>
      <c r="H14" s="7"/>
      <c r="I14" s="7">
        <v>0.12592529999999996</v>
      </c>
      <c r="J14" s="7">
        <v>0.21932879999999971</v>
      </c>
      <c r="K14" s="7">
        <v>0.12120739999999997</v>
      </c>
      <c r="L14" s="7">
        <v>0.17847169999999984</v>
      </c>
    </row>
    <row r="15" spans="1:12" x14ac:dyDescent="0.25">
      <c r="A15" s="7"/>
      <c r="B15" s="7">
        <v>5.5712286666466077E-2</v>
      </c>
      <c r="C15" s="7">
        <v>0.23237836511176774</v>
      </c>
      <c r="D15" s="7">
        <v>0.10356944414052439</v>
      </c>
      <c r="E15" s="7">
        <v>0.25994906116142874</v>
      </c>
      <c r="H15" s="7"/>
      <c r="I15" s="7">
        <v>0.1369048066097365</v>
      </c>
      <c r="J15" s="7">
        <v>0.19347962310248995</v>
      </c>
      <c r="K15" s="7">
        <v>0.11687054273007585</v>
      </c>
      <c r="L15" s="7">
        <v>0.22617279299242202</v>
      </c>
    </row>
    <row r="16" spans="1:12" x14ac:dyDescent="0.25">
      <c r="A16" s="7"/>
      <c r="B16" s="7">
        <v>4.6018416338473055E-2</v>
      </c>
      <c r="C16" s="7">
        <v>0.220120216302054</v>
      </c>
      <c r="D16" s="7">
        <v>0.11209299784990825</v>
      </c>
      <c r="E16" s="7">
        <v>0.16964254045501193</v>
      </c>
      <c r="H16" s="7"/>
      <c r="I16" s="7">
        <v>0.11686956836336584</v>
      </c>
      <c r="J16" s="7">
        <v>0.2180988161328338</v>
      </c>
      <c r="K16" s="7">
        <v>0.12369423747392064</v>
      </c>
      <c r="L16" s="7">
        <v>0.15665237545648145</v>
      </c>
    </row>
    <row r="18" spans="1:12" x14ac:dyDescent="0.25">
      <c r="A18" t="s">
        <v>106</v>
      </c>
      <c r="B18">
        <f>AVERAGE(B13:B16)</f>
        <v>5.0755178251234774E-2</v>
      </c>
      <c r="C18">
        <f t="shared" ref="C18:E18" si="2">AVERAGE(C13:C16)</f>
        <v>0.22623384535345545</v>
      </c>
      <c r="D18">
        <f t="shared" si="2"/>
        <v>0.10779906049760815</v>
      </c>
      <c r="E18">
        <f t="shared" si="2"/>
        <v>0.21275785040411022</v>
      </c>
      <c r="H18" t="s">
        <v>106</v>
      </c>
      <c r="I18">
        <f>AVERAGE(I13:I16)</f>
        <v>0.12668979374327555</v>
      </c>
      <c r="J18">
        <f t="shared" ref="J18:L18" si="3">AVERAGE(J13:J16)</f>
        <v>0.20582545980883085</v>
      </c>
      <c r="K18">
        <f t="shared" si="3"/>
        <v>0.12026014505099911</v>
      </c>
      <c r="L18">
        <f t="shared" si="3"/>
        <v>0.18995464211222582</v>
      </c>
    </row>
    <row r="19" spans="1:12" x14ac:dyDescent="0.25">
      <c r="A19" t="s">
        <v>107</v>
      </c>
      <c r="B19">
        <f>_xlfn.STDEV.P(B13:B16)</f>
        <v>3.510155640337491E-3</v>
      </c>
      <c r="C19">
        <f t="shared" ref="C19:E19" si="4">_xlfn.STDEV.P(C13:C16)</f>
        <v>5.5296716185574283E-3</v>
      </c>
      <c r="D19">
        <f t="shared" si="4"/>
        <v>3.3511241997575222E-3</v>
      </c>
      <c r="E19">
        <f t="shared" si="4"/>
        <v>3.4289798307323371E-2</v>
      </c>
      <c r="H19" t="s">
        <v>107</v>
      </c>
      <c r="I19">
        <f>_xlfn.STDEV.P(I13:I16)</f>
        <v>7.0976131159347176E-3</v>
      </c>
      <c r="J19">
        <f t="shared" ref="J19:L19" si="5">_xlfn.STDEV.P(J13:J16)</f>
        <v>1.2901387047120958E-2</v>
      </c>
      <c r="K19">
        <f t="shared" si="5"/>
        <v>2.5081489612741935E-3</v>
      </c>
      <c r="L19">
        <f t="shared" si="5"/>
        <v>2.5622489428215885E-2</v>
      </c>
    </row>
    <row r="25" spans="1:12" x14ac:dyDescent="0.25">
      <c r="A25" s="7"/>
    </row>
    <row r="26" spans="1:12" x14ac:dyDescent="0.25">
      <c r="A26" s="7"/>
    </row>
    <row r="27" spans="1:12" x14ac:dyDescent="0.25">
      <c r="A27" s="7"/>
    </row>
    <row r="28" spans="1:12" x14ac:dyDescent="0.25">
      <c r="A28" s="7"/>
    </row>
    <row r="29" spans="1:12" x14ac:dyDescent="0.25">
      <c r="A29" s="7"/>
      <c r="B29" s="7"/>
      <c r="C29" s="7"/>
      <c r="D29" s="7"/>
      <c r="E29" s="7"/>
    </row>
    <row r="30" spans="1:12" x14ac:dyDescent="0.25">
      <c r="A30" s="7"/>
    </row>
    <row r="31" spans="1:12" x14ac:dyDescent="0.25">
      <c r="A31" s="7"/>
    </row>
    <row r="32" spans="1:12" x14ac:dyDescent="0.25">
      <c r="A32" s="7"/>
    </row>
    <row r="33" spans="1:1" x14ac:dyDescent="0.25">
      <c r="A33" s="7"/>
    </row>
    <row r="34" spans="1:1" x14ac:dyDescent="0.25">
      <c r="A34" s="7"/>
    </row>
    <row r="35" spans="1:1" x14ac:dyDescent="0.25">
      <c r="A35" s="7"/>
    </row>
    <row r="36" spans="1:1" x14ac:dyDescent="0.25">
      <c r="A36" s="7"/>
    </row>
    <row r="37" spans="1:1" x14ac:dyDescent="0.25">
      <c r="A37" s="7"/>
    </row>
  </sheetData>
  <mergeCells count="3">
    <mergeCell ref="C1:E1"/>
    <mergeCell ref="C11:E11"/>
    <mergeCell ref="J11:L1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8" sqref="A8:A9"/>
    </sheetView>
  </sheetViews>
  <sheetFormatPr defaultRowHeight="14" x14ac:dyDescent="0.25"/>
  <sheetData>
    <row r="1" spans="1:5" x14ac:dyDescent="0.25">
      <c r="A1" t="s">
        <v>123</v>
      </c>
    </row>
    <row r="2" spans="1:5" x14ac:dyDescent="0.25">
      <c r="B2" t="s">
        <v>36</v>
      </c>
      <c r="C2" s="25" t="s">
        <v>37</v>
      </c>
      <c r="D2" s="25"/>
      <c r="E2" s="25"/>
    </row>
    <row r="3" spans="1:5" x14ac:dyDescent="0.25">
      <c r="B3" t="s">
        <v>49</v>
      </c>
      <c r="C3" t="s">
        <v>49</v>
      </c>
      <c r="D3" t="s">
        <v>50</v>
      </c>
      <c r="E3" t="s">
        <v>51</v>
      </c>
    </row>
    <row r="4" spans="1:5" x14ac:dyDescent="0.25">
      <c r="B4" s="2">
        <v>8.2500309999999997E-3</v>
      </c>
      <c r="C4" s="2">
        <v>9.4306169999999995E-2</v>
      </c>
      <c r="D4" s="2">
        <v>2.8354890000000001E-2</v>
      </c>
      <c r="E4" s="2">
        <v>7.8361009999999995E-2</v>
      </c>
    </row>
    <row r="5" spans="1:5" x14ac:dyDescent="0.25">
      <c r="B5" s="2">
        <v>8.0909050000000007E-3</v>
      </c>
      <c r="C5" s="2">
        <v>0.1422641</v>
      </c>
      <c r="D5" s="2">
        <v>1.0082010000000001E-2</v>
      </c>
      <c r="E5" s="2">
        <v>7.8173320000000004E-2</v>
      </c>
    </row>
    <row r="6" spans="1:5" x14ac:dyDescent="0.25">
      <c r="B6" s="2">
        <v>8.6009220000000004E-3</v>
      </c>
      <c r="C6" s="2">
        <v>7.8128439999999993E-2</v>
      </c>
      <c r="D6" s="2">
        <v>4.6935820000000003E-2</v>
      </c>
      <c r="E6" s="2">
        <v>8.0703010000000006E-2</v>
      </c>
    </row>
    <row r="8" spans="1:5" x14ac:dyDescent="0.25">
      <c r="A8" t="s">
        <v>106</v>
      </c>
      <c r="B8">
        <f>AVERAGE(B4:B6)</f>
        <v>8.3139526666666675E-3</v>
      </c>
      <c r="C8">
        <f t="shared" ref="C8:E8" si="0">AVERAGE(C4:C6)</f>
        <v>0.10489957</v>
      </c>
      <c r="D8">
        <f t="shared" si="0"/>
        <v>2.8457573333333337E-2</v>
      </c>
      <c r="E8">
        <f t="shared" si="0"/>
        <v>7.907911333333334E-2</v>
      </c>
    </row>
    <row r="9" spans="1:5" x14ac:dyDescent="0.25">
      <c r="A9" t="s">
        <v>107</v>
      </c>
      <c r="B9">
        <f>_xlfn.STDEV.P(B4:B6)</f>
        <v>2.1306308873873223E-4</v>
      </c>
      <c r="C9">
        <f t="shared" ref="C9:E9" si="1">_xlfn.STDEV.P(C4:C6)</f>
        <v>2.7233690086348322E-2</v>
      </c>
      <c r="D9">
        <f t="shared" si="1"/>
        <v>1.5045680128179277E-2</v>
      </c>
      <c r="E9">
        <f t="shared" si="1"/>
        <v>1.1508220748761417E-3</v>
      </c>
    </row>
  </sheetData>
  <mergeCells count="1">
    <mergeCell ref="C2:E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A8" sqref="A8:A9"/>
    </sheetView>
  </sheetViews>
  <sheetFormatPr defaultRowHeight="14" x14ac:dyDescent="0.25"/>
  <sheetData>
    <row r="1" spans="1:7" x14ac:dyDescent="0.25">
      <c r="A1" t="s">
        <v>54</v>
      </c>
      <c r="E1" t="s">
        <v>53</v>
      </c>
    </row>
    <row r="2" spans="1:7" x14ac:dyDescent="0.25">
      <c r="B2" t="s">
        <v>36</v>
      </c>
      <c r="C2" t="s">
        <v>52</v>
      </c>
      <c r="F2" t="s">
        <v>36</v>
      </c>
      <c r="G2" t="s">
        <v>52</v>
      </c>
    </row>
    <row r="3" spans="1:7" x14ac:dyDescent="0.25">
      <c r="B3" s="7">
        <v>9.5243782202428406E-2</v>
      </c>
      <c r="C3" s="7">
        <v>2.0210421754476751E-2</v>
      </c>
      <c r="F3" s="7">
        <v>0.45440674555342642</v>
      </c>
      <c r="G3" s="7">
        <v>0.46898674456511363</v>
      </c>
    </row>
    <row r="4" spans="1:7" x14ac:dyDescent="0.25">
      <c r="B4" s="7">
        <v>9.9794773095743125E-2</v>
      </c>
      <c r="C4" s="7">
        <v>2.0492365946497771E-2</v>
      </c>
      <c r="F4" s="7">
        <v>0.41935906865818767</v>
      </c>
      <c r="G4" s="7">
        <v>0.40075267543080401</v>
      </c>
    </row>
    <row r="5" spans="1:7" x14ac:dyDescent="0.25">
      <c r="B5" s="7">
        <v>8.7580998618259603E-2</v>
      </c>
      <c r="C5" s="7">
        <v>2.0020193250053567E-2</v>
      </c>
      <c r="F5" s="7">
        <v>0.40550899419922148</v>
      </c>
      <c r="G5" s="7">
        <v>0.39235002484961257</v>
      </c>
    </row>
    <row r="6" spans="1:7" x14ac:dyDescent="0.25">
      <c r="B6" s="7">
        <v>0.10852618471616825</v>
      </c>
      <c r="C6" s="7">
        <v>2.068708095635835E-2</v>
      </c>
      <c r="F6" s="7">
        <v>0.43939915961827825</v>
      </c>
      <c r="G6" s="7">
        <v>0.4591534184680266</v>
      </c>
    </row>
    <row r="8" spans="1:7" x14ac:dyDescent="0.25">
      <c r="A8" t="s">
        <v>106</v>
      </c>
      <c r="B8" s="7">
        <f>AVERAGE(B3:B6)</f>
        <v>9.7786434658149846E-2</v>
      </c>
      <c r="C8" s="7">
        <f t="shared" ref="C8:G8" si="0">AVERAGE(C3:C6)</f>
        <v>2.0352515476846609E-2</v>
      </c>
      <c r="D8" s="7"/>
      <c r="E8" s="7"/>
      <c r="F8" s="7">
        <f t="shared" si="0"/>
        <v>0.42966849200727847</v>
      </c>
      <c r="G8" s="7">
        <f t="shared" si="0"/>
        <v>0.4303107158283892</v>
      </c>
    </row>
    <row r="9" spans="1:7" x14ac:dyDescent="0.25">
      <c r="A9" t="s">
        <v>107</v>
      </c>
      <c r="B9">
        <f>_xlfn.STDEV.P(B8)+_xlfn.STDEV.P(B3:B6)</f>
        <v>7.5827379762111284E-3</v>
      </c>
      <c r="C9">
        <f t="shared" ref="C9:G9" si="1">_xlfn.STDEV.P(C8)+_xlfn.STDEV.P(C3:C6)</f>
        <v>2.5598872157781694E-4</v>
      </c>
      <c r="F9">
        <f t="shared" si="1"/>
        <v>1.8685774166445113E-2</v>
      </c>
      <c r="G9">
        <f t="shared" si="1"/>
        <v>3.4067684490341914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2"/>
  <sheetViews>
    <sheetView workbookViewId="0">
      <selection activeCell="F2" sqref="A2:I10"/>
    </sheetView>
  </sheetViews>
  <sheetFormatPr defaultRowHeight="14" x14ac:dyDescent="0.25"/>
  <sheetData>
    <row r="2" spans="1:15" x14ac:dyDescent="0.25">
      <c r="A2" s="8"/>
      <c r="B2" s="24"/>
      <c r="C2" s="24"/>
      <c r="D2" s="24"/>
      <c r="E2" s="24"/>
      <c r="F2" s="24"/>
      <c r="G2" s="24"/>
      <c r="H2" s="24"/>
      <c r="I2" s="24"/>
    </row>
    <row r="3" spans="1:15" x14ac:dyDescent="0.25">
      <c r="A3" s="3"/>
      <c r="B3" s="7"/>
      <c r="C3" s="7"/>
      <c r="D3" s="7"/>
      <c r="E3" s="7"/>
      <c r="F3" s="7"/>
      <c r="G3" s="7"/>
      <c r="H3" s="7"/>
      <c r="I3" s="7"/>
    </row>
    <row r="4" spans="1:15" x14ac:dyDescent="0.25">
      <c r="A4" s="3"/>
      <c r="B4" s="7"/>
      <c r="C4" s="7"/>
      <c r="D4" s="7"/>
      <c r="E4" s="7"/>
      <c r="F4" s="7"/>
      <c r="G4" s="7"/>
      <c r="H4" s="7"/>
      <c r="I4" s="7"/>
    </row>
    <row r="5" spans="1:15" x14ac:dyDescent="0.25">
      <c r="A5" s="3"/>
      <c r="B5" s="7"/>
      <c r="C5" s="7"/>
      <c r="D5" s="7"/>
      <c r="E5" s="7"/>
      <c r="F5" s="7"/>
      <c r="G5" s="7"/>
      <c r="H5" s="7"/>
      <c r="I5" s="7"/>
    </row>
    <row r="6" spans="1:15" x14ac:dyDescent="0.25">
      <c r="A6" s="3"/>
      <c r="B6" s="7"/>
      <c r="C6" s="7"/>
      <c r="D6" s="7"/>
      <c r="E6" s="7"/>
      <c r="F6" s="7"/>
      <c r="G6" s="7"/>
      <c r="H6" s="7"/>
      <c r="I6" s="7"/>
    </row>
    <row r="7" spans="1:15" x14ac:dyDescent="0.25">
      <c r="A7" s="3"/>
      <c r="B7" s="7"/>
      <c r="C7" s="7"/>
      <c r="D7" s="7"/>
      <c r="E7" s="7"/>
      <c r="F7" s="7"/>
      <c r="G7" s="7"/>
      <c r="H7" s="7"/>
      <c r="I7" s="7"/>
    </row>
    <row r="8" spans="1:15" x14ac:dyDescent="0.25">
      <c r="A8" s="3"/>
      <c r="B8" s="7"/>
      <c r="C8" s="7"/>
      <c r="D8" s="7"/>
      <c r="E8" s="7"/>
      <c r="F8" s="7"/>
      <c r="G8" s="7"/>
      <c r="H8" s="7"/>
      <c r="I8" s="7"/>
    </row>
    <row r="13" spans="1:15" x14ac:dyDescent="0.25">
      <c r="B13" s="15"/>
      <c r="C13" s="3" t="s">
        <v>11</v>
      </c>
      <c r="H13" s="3" t="s">
        <v>56</v>
      </c>
      <c r="M13" s="3" t="s">
        <v>57</v>
      </c>
    </row>
    <row r="14" spans="1:15" x14ac:dyDescent="0.25">
      <c r="B14" s="23" t="s">
        <v>48</v>
      </c>
      <c r="C14" s="7">
        <v>0.89092199729965638</v>
      </c>
      <c r="G14" s="23" t="s">
        <v>48</v>
      </c>
      <c r="H14" s="7">
        <v>0.96984186948181439</v>
      </c>
      <c r="L14" s="23" t="s">
        <v>48</v>
      </c>
      <c r="M14" s="7">
        <v>1.0309769445099548</v>
      </c>
    </row>
    <row r="15" spans="1:15" x14ac:dyDescent="0.25">
      <c r="B15" s="23"/>
      <c r="C15" s="7">
        <v>1.1076120269399168</v>
      </c>
      <c r="G15" s="23"/>
      <c r="H15" s="7">
        <v>1.0296941294505937</v>
      </c>
      <c r="L15" s="23"/>
      <c r="M15" s="7">
        <v>0.96933523152878975</v>
      </c>
    </row>
    <row r="16" spans="1:15" x14ac:dyDescent="0.25">
      <c r="B16" s="23"/>
      <c r="C16" s="7">
        <v>0.87961076135994287</v>
      </c>
      <c r="D16" t="s">
        <v>106</v>
      </c>
      <c r="E16" t="s">
        <v>107</v>
      </c>
      <c r="G16" s="23"/>
      <c r="H16" s="7">
        <v>0.95752865884926563</v>
      </c>
      <c r="I16" t="s">
        <v>106</v>
      </c>
      <c r="J16" t="s">
        <v>107</v>
      </c>
      <c r="L16" s="23"/>
      <c r="M16" s="7">
        <v>1.0178875567710699</v>
      </c>
      <c r="N16" t="s">
        <v>106</v>
      </c>
      <c r="O16" t="s">
        <v>107</v>
      </c>
    </row>
    <row r="17" spans="2:15" x14ac:dyDescent="0.25">
      <c r="B17" s="23"/>
      <c r="C17" s="7">
        <v>1.1218552144004834</v>
      </c>
      <c r="D17">
        <f>AVERAGE(C14:C17)</f>
        <v>0.99999999999999978</v>
      </c>
      <c r="E17">
        <f>_xlfn.STDEV.P(C14:C17)</f>
        <v>0.1149136861650242</v>
      </c>
      <c r="G17" s="23"/>
      <c r="H17" s="7">
        <v>1.0429353422183256</v>
      </c>
      <c r="I17">
        <f>AVERAGE(H14:H17)</f>
        <v>0.99999999999999989</v>
      </c>
      <c r="J17">
        <f>_xlfn.STDEV.P(H14:H17)</f>
        <v>3.6873135853651401E-2</v>
      </c>
      <c r="L17" s="23"/>
      <c r="M17" s="7">
        <v>0.98180026719018532</v>
      </c>
      <c r="N17">
        <f>AVERAGE(M14:M17)</f>
        <v>1</v>
      </c>
      <c r="O17">
        <f>_xlfn.STDEV.P(M14:M17)</f>
        <v>2.5254178259016085E-2</v>
      </c>
    </row>
    <row r="18" spans="2:15" x14ac:dyDescent="0.25">
      <c r="B18" s="23" t="s">
        <v>55</v>
      </c>
      <c r="C18" s="7">
        <v>0.14631740041250302</v>
      </c>
      <c r="G18" s="23" t="s">
        <v>55</v>
      </c>
      <c r="H18" s="7">
        <v>1.3360352081677511</v>
      </c>
      <c r="L18" s="23" t="s">
        <v>55</v>
      </c>
      <c r="M18" s="7">
        <v>1.5099710126891535</v>
      </c>
    </row>
    <row r="19" spans="2:15" x14ac:dyDescent="0.25">
      <c r="B19" s="23"/>
      <c r="C19" s="7">
        <v>0.14252132380044252</v>
      </c>
      <c r="G19" s="23"/>
      <c r="H19" s="7">
        <v>1.6803507672298417</v>
      </c>
      <c r="L19" s="23"/>
      <c r="M19" s="7">
        <v>1.5305136983526177</v>
      </c>
    </row>
    <row r="20" spans="2:15" x14ac:dyDescent="0.25">
      <c r="B20" s="23"/>
      <c r="C20" s="7">
        <v>0.15226663802032042</v>
      </c>
      <c r="G20" s="23"/>
      <c r="H20" s="7">
        <v>1.3903581450391778</v>
      </c>
      <c r="L20" s="23"/>
      <c r="M20" s="7">
        <v>1.5713661462144808</v>
      </c>
    </row>
    <row r="21" spans="2:15" x14ac:dyDescent="0.25">
      <c r="B21" s="23"/>
      <c r="C21" s="7">
        <v>0.1369528471433539</v>
      </c>
      <c r="D21">
        <f>AVERAGE(C18:C21)</f>
        <v>0.14451455234415497</v>
      </c>
      <c r="E21">
        <f>_xlfn.STDEV.P(C18:C21)</f>
        <v>5.5789210215651877E-3</v>
      </c>
      <c r="G21" s="23"/>
      <c r="H21" s="7">
        <v>1.6146974756835049</v>
      </c>
      <c r="I21">
        <f>AVERAGE(H18:H21)</f>
        <v>1.5053603990300688</v>
      </c>
      <c r="J21">
        <f>_xlfn.STDEV.P(H18:H21)</f>
        <v>0.14532099295813833</v>
      </c>
      <c r="L21" s="23"/>
      <c r="M21" s="7">
        <v>1.4707147182746314</v>
      </c>
      <c r="N21">
        <f>AVERAGE(M18:M21)</f>
        <v>1.520641393882721</v>
      </c>
      <c r="O21">
        <f>_xlfn.STDEV.P(M18:M21)</f>
        <v>3.6321456698335218E-2</v>
      </c>
    </row>
    <row r="24" spans="2:15" x14ac:dyDescent="0.25">
      <c r="C24" s="3" t="s">
        <v>58</v>
      </c>
      <c r="H24" s="3" t="s">
        <v>12</v>
      </c>
      <c r="M24" s="3" t="s">
        <v>13</v>
      </c>
    </row>
    <row r="25" spans="2:15" x14ac:dyDescent="0.25">
      <c r="B25" s="23" t="s">
        <v>48</v>
      </c>
      <c r="C25" s="7">
        <v>0.74830607653888082</v>
      </c>
      <c r="G25" s="23" t="s">
        <v>48</v>
      </c>
      <c r="H25" s="7">
        <v>1.0242034149156038</v>
      </c>
      <c r="L25" s="23" t="s">
        <v>48</v>
      </c>
      <c r="M25" s="7">
        <v>1.0103853521259136</v>
      </c>
    </row>
    <row r="26" spans="2:15" x14ac:dyDescent="0.25">
      <c r="B26" s="23"/>
      <c r="C26" s="7">
        <v>1.2484172815218644</v>
      </c>
      <c r="G26" s="23"/>
      <c r="H26" s="7">
        <v>0.9760227637051645</v>
      </c>
      <c r="L26" s="23"/>
      <c r="M26" s="7">
        <v>0.98966539096972672</v>
      </c>
    </row>
    <row r="27" spans="2:15" x14ac:dyDescent="0.25">
      <c r="B27" s="23"/>
      <c r="C27" s="7">
        <v>0.73880550677799584</v>
      </c>
      <c r="D27" t="s">
        <v>106</v>
      </c>
      <c r="E27" t="s">
        <v>107</v>
      </c>
      <c r="G27" s="23"/>
      <c r="H27" s="7">
        <v>1.0112000245946957</v>
      </c>
      <c r="I27" t="s">
        <v>106</v>
      </c>
      <c r="J27" t="s">
        <v>107</v>
      </c>
      <c r="L27" s="23"/>
      <c r="M27" s="7">
        <v>0.99755739733013282</v>
      </c>
      <c r="N27" t="s">
        <v>106</v>
      </c>
      <c r="O27" t="s">
        <v>107</v>
      </c>
    </row>
    <row r="28" spans="2:15" x14ac:dyDescent="0.25">
      <c r="B28" s="23"/>
      <c r="C28" s="7">
        <v>1.264471135161259</v>
      </c>
      <c r="D28">
        <f>AVERAGE(C25:C28)</f>
        <v>1</v>
      </c>
      <c r="E28">
        <f>_xlfn.STDEV.P(C25:C28)</f>
        <v>0.25652900493362812</v>
      </c>
      <c r="G28" s="23"/>
      <c r="H28" s="7">
        <v>0.98857379678453661</v>
      </c>
      <c r="I28">
        <f>AVERAGE(H25:H28)</f>
        <v>1.0000000000000002</v>
      </c>
      <c r="J28">
        <f>_xlfn.STDEV.P(H25:H28)</f>
        <v>1.881961626042164E-2</v>
      </c>
      <c r="L28" s="23"/>
      <c r="M28" s="7">
        <v>1.0023918595742265</v>
      </c>
      <c r="N28">
        <f>AVERAGE(M25:M28)</f>
        <v>1</v>
      </c>
      <c r="O28">
        <f>_xlfn.STDEV.P(M25:M28)</f>
        <v>7.5224162111233563E-3</v>
      </c>
    </row>
    <row r="29" spans="2:15" x14ac:dyDescent="0.25">
      <c r="B29" s="23" t="s">
        <v>55</v>
      </c>
      <c r="C29" s="7">
        <v>4.9343794198796918</v>
      </c>
      <c r="G29" s="23" t="s">
        <v>55</v>
      </c>
      <c r="H29" s="7">
        <v>1.8622827317710746</v>
      </c>
      <c r="L29" s="23" t="s">
        <v>55</v>
      </c>
      <c r="M29" s="7">
        <v>1.9002842012648897</v>
      </c>
    </row>
    <row r="30" spans="2:15" x14ac:dyDescent="0.25">
      <c r="B30" s="23"/>
      <c r="C30" s="7">
        <v>6.0654354249921196</v>
      </c>
      <c r="G30" s="23"/>
      <c r="H30" s="7">
        <v>2.1023678015824023</v>
      </c>
      <c r="L30" s="23"/>
      <c r="M30" s="7">
        <v>1.7647121845914593</v>
      </c>
    </row>
    <row r="31" spans="2:15" x14ac:dyDescent="0.25">
      <c r="B31" s="23"/>
      <c r="C31" s="7">
        <v>5.1350103464354389</v>
      </c>
      <c r="G31" s="23"/>
      <c r="H31" s="7">
        <v>1.9380027926319614</v>
      </c>
      <c r="L31" s="23"/>
      <c r="M31" s="7">
        <v>1.9775493946310523</v>
      </c>
    </row>
    <row r="32" spans="2:15" x14ac:dyDescent="0.25">
      <c r="B32" s="23"/>
      <c r="C32" s="7">
        <v>5.8284516903585635</v>
      </c>
      <c r="D32">
        <f>AVERAGE(C29:C32)</f>
        <v>5.4908192204164532</v>
      </c>
      <c r="E32">
        <f>_xlfn.STDEV.P(C29:C32)</f>
        <v>0.46914940950223477</v>
      </c>
      <c r="G32" s="23"/>
      <c r="H32" s="7">
        <v>2.0202258054547322</v>
      </c>
      <c r="I32">
        <f>AVERAGE(H29:H32)</f>
        <v>1.9807197828600427</v>
      </c>
      <c r="J32">
        <f>_xlfn.STDEV.P(H29:H32)</f>
        <v>8.9737175413989526E-2</v>
      </c>
      <c r="L32" s="23"/>
      <c r="M32" s="7">
        <v>1.695762792708623</v>
      </c>
      <c r="N32">
        <f>AVERAGE(M29:M32)</f>
        <v>1.8345771432990059</v>
      </c>
      <c r="O32">
        <f>_xlfn.STDEV.P(M29:M32)</f>
        <v>0.11057691723696542</v>
      </c>
    </row>
  </sheetData>
  <mergeCells count="14">
    <mergeCell ref="B29:B32"/>
    <mergeCell ref="G14:G17"/>
    <mergeCell ref="G18:G21"/>
    <mergeCell ref="L14:L17"/>
    <mergeCell ref="L18:L21"/>
    <mergeCell ref="L25:L28"/>
    <mergeCell ref="L29:L32"/>
    <mergeCell ref="G25:G28"/>
    <mergeCell ref="G29:G32"/>
    <mergeCell ref="B2:E2"/>
    <mergeCell ref="F2:I2"/>
    <mergeCell ref="B14:B17"/>
    <mergeCell ref="B18:B21"/>
    <mergeCell ref="B25:B2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2"/>
  <sheetViews>
    <sheetView workbookViewId="0">
      <selection activeCell="I1" sqref="A1:I15"/>
    </sheetView>
  </sheetViews>
  <sheetFormatPr defaultRowHeight="14" x14ac:dyDescent="0.25"/>
  <sheetData>
    <row r="2" spans="1:9" x14ac:dyDescent="0.25">
      <c r="A2" s="7"/>
      <c r="B2" s="7"/>
      <c r="C2" s="7"/>
      <c r="D2" s="7"/>
      <c r="E2" s="7"/>
      <c r="F2" s="7"/>
      <c r="G2" s="7"/>
      <c r="H2" s="7"/>
      <c r="I2" s="7"/>
    </row>
    <row r="3" spans="1:9" x14ac:dyDescent="0.25">
      <c r="A3" s="3"/>
      <c r="B3" s="2"/>
      <c r="C3" s="2"/>
      <c r="D3" s="2"/>
      <c r="E3" s="2"/>
      <c r="F3" s="2"/>
      <c r="G3" s="2"/>
      <c r="H3" s="2"/>
      <c r="I3" s="2"/>
    </row>
    <row r="4" spans="1:9" x14ac:dyDescent="0.25">
      <c r="A4" s="3"/>
      <c r="B4" s="2"/>
      <c r="C4" s="2"/>
      <c r="D4" s="2"/>
      <c r="E4" s="2"/>
      <c r="F4" s="2"/>
      <c r="G4" s="2"/>
      <c r="H4" s="2"/>
      <c r="I4" s="2"/>
    </row>
    <row r="5" spans="1:9" x14ac:dyDescent="0.25">
      <c r="A5" s="3"/>
      <c r="B5" s="2"/>
      <c r="C5" s="2"/>
      <c r="D5" s="2"/>
      <c r="E5" s="2"/>
      <c r="F5" s="2"/>
      <c r="G5" s="2"/>
      <c r="H5" s="2"/>
      <c r="I5" s="2"/>
    </row>
    <row r="6" spans="1:9" x14ac:dyDescent="0.25">
      <c r="A6" s="3"/>
      <c r="B6" s="2"/>
      <c r="C6" s="2"/>
      <c r="D6" s="2"/>
      <c r="E6" s="2"/>
      <c r="F6" s="2"/>
      <c r="G6" s="2"/>
      <c r="H6" s="2"/>
      <c r="I6" s="2"/>
    </row>
    <row r="7" spans="1:9" x14ac:dyDescent="0.25">
      <c r="A7" s="3"/>
      <c r="B7" s="2"/>
      <c r="C7" s="2"/>
      <c r="D7" s="2"/>
      <c r="E7" s="2"/>
      <c r="F7" s="2"/>
      <c r="G7" s="2"/>
      <c r="H7" s="2"/>
      <c r="I7" s="2"/>
    </row>
    <row r="8" spans="1:9" x14ac:dyDescent="0.25">
      <c r="A8" s="3"/>
      <c r="B8" s="2"/>
      <c r="C8" s="2"/>
      <c r="D8" s="2"/>
      <c r="E8" s="2"/>
      <c r="F8" s="2"/>
      <c r="G8" s="2"/>
      <c r="H8" s="2"/>
      <c r="I8" s="2"/>
    </row>
    <row r="9" spans="1:9" x14ac:dyDescent="0.25">
      <c r="A9" s="3"/>
      <c r="B9" s="2"/>
      <c r="C9" s="2"/>
      <c r="D9" s="2"/>
      <c r="E9" s="2"/>
      <c r="F9" s="2"/>
      <c r="G9" s="2"/>
      <c r="H9" s="2"/>
      <c r="I9" s="2"/>
    </row>
    <row r="10" spans="1:9" x14ac:dyDescent="0.25">
      <c r="A10" s="3"/>
      <c r="B10" s="2"/>
      <c r="C10" s="2"/>
      <c r="D10" s="2"/>
      <c r="E10" s="2"/>
      <c r="F10" s="2"/>
      <c r="G10" s="2"/>
      <c r="H10" s="2"/>
      <c r="I10" s="2"/>
    </row>
    <row r="11" spans="1:9" x14ac:dyDescent="0.25">
      <c r="A11" s="3"/>
      <c r="B11" s="2"/>
      <c r="C11" s="2"/>
      <c r="D11" s="2"/>
      <c r="E11" s="2"/>
      <c r="F11" s="2"/>
      <c r="G11" s="2"/>
      <c r="H11" s="2"/>
      <c r="I11" s="2"/>
    </row>
    <row r="12" spans="1:9" x14ac:dyDescent="0.25">
      <c r="A12" s="3"/>
      <c r="B12" s="2"/>
      <c r="C12" s="2"/>
      <c r="D12" s="2"/>
      <c r="E12" s="2"/>
      <c r="F12" s="2"/>
      <c r="G12" s="2"/>
      <c r="H12" s="2"/>
      <c r="I12" s="2"/>
    </row>
    <row r="13" spans="1:9" x14ac:dyDescent="0.25">
      <c r="A13" s="3"/>
      <c r="B13" s="2"/>
      <c r="C13" s="2"/>
      <c r="D13" s="2"/>
      <c r="E13" s="2"/>
      <c r="F13" s="2"/>
      <c r="G13" s="2"/>
      <c r="H13" s="2"/>
      <c r="I13" s="2"/>
    </row>
    <row r="14" spans="1:9" x14ac:dyDescent="0.25">
      <c r="A14" s="3"/>
      <c r="B14" s="2"/>
      <c r="C14" s="2"/>
      <c r="D14" s="2"/>
      <c r="E14" s="2"/>
      <c r="F14" s="2"/>
      <c r="G14" s="2"/>
      <c r="H14" s="2"/>
      <c r="I14" s="2"/>
    </row>
    <row r="15" spans="1:9" x14ac:dyDescent="0.25">
      <c r="A15" s="3"/>
      <c r="B15" s="2"/>
      <c r="C15" s="2"/>
      <c r="D15" s="2"/>
      <c r="E15" s="2"/>
      <c r="F15" s="2"/>
      <c r="G15" s="2"/>
      <c r="H15" s="2"/>
      <c r="I15" s="2"/>
    </row>
    <row r="20" spans="2:20" x14ac:dyDescent="0.25">
      <c r="B20" s="7"/>
      <c r="C20" s="3" t="s">
        <v>92</v>
      </c>
      <c r="H20" s="3" t="s">
        <v>93</v>
      </c>
      <c r="M20" s="3" t="s">
        <v>94</v>
      </c>
      <c r="R20" s="3" t="s">
        <v>95</v>
      </c>
    </row>
    <row r="21" spans="2:20" x14ac:dyDescent="0.25">
      <c r="B21" s="25" t="s">
        <v>48</v>
      </c>
      <c r="C21" s="2">
        <v>1.1282179999999999</v>
      </c>
      <c r="G21" s="25" t="s">
        <v>48</v>
      </c>
      <c r="H21" s="2">
        <v>1.0513509999999999</v>
      </c>
      <c r="L21" s="25" t="s">
        <v>48</v>
      </c>
      <c r="M21" s="2">
        <v>1.255606</v>
      </c>
      <c r="Q21" s="25" t="s">
        <v>48</v>
      </c>
      <c r="R21" s="2">
        <v>1.0444629999999999</v>
      </c>
    </row>
    <row r="22" spans="2:20" x14ac:dyDescent="0.25">
      <c r="B22" s="25"/>
      <c r="C22" s="2">
        <v>0.86633170000000004</v>
      </c>
      <c r="G22" s="25"/>
      <c r="H22" s="2">
        <v>0.94605919999999999</v>
      </c>
      <c r="L22" s="25"/>
      <c r="M22" s="2">
        <v>0.73420430000000003</v>
      </c>
      <c r="Q22" s="25"/>
      <c r="R22" s="2">
        <v>0.95320340000000003</v>
      </c>
    </row>
    <row r="23" spans="2:20" x14ac:dyDescent="0.25">
      <c r="B23" s="25"/>
      <c r="C23" s="2">
        <v>1.1701950000000001</v>
      </c>
      <c r="D23" t="s">
        <v>106</v>
      </c>
      <c r="E23" t="s">
        <v>107</v>
      </c>
      <c r="G23" s="25"/>
      <c r="H23" s="2">
        <v>1.0904670000000001</v>
      </c>
      <c r="I23" t="s">
        <v>106</v>
      </c>
      <c r="J23" t="s">
        <v>107</v>
      </c>
      <c r="L23" s="25"/>
      <c r="M23" s="2">
        <v>1.302322</v>
      </c>
      <c r="N23" t="s">
        <v>106</v>
      </c>
      <c r="O23" t="s">
        <v>107</v>
      </c>
      <c r="Q23" s="25"/>
      <c r="R23" s="2">
        <v>1.083323</v>
      </c>
      <c r="S23" t="s">
        <v>106</v>
      </c>
      <c r="T23" t="s">
        <v>107</v>
      </c>
    </row>
    <row r="24" spans="2:20" x14ac:dyDescent="0.25">
      <c r="B24" s="25"/>
      <c r="C24" s="2">
        <v>0.83525519999999998</v>
      </c>
      <c r="D24">
        <f>AVERAGE(C21:C24)</f>
        <v>0.99999997499999993</v>
      </c>
      <c r="E24">
        <f>_xlfn.STDEV.P(C21:C24)</f>
        <v>0.15034481791944818</v>
      </c>
      <c r="G24" s="25"/>
      <c r="H24" s="2">
        <v>0.91212280000000001</v>
      </c>
      <c r="I24">
        <f>AVERAGE(H21:H24)</f>
        <v>1</v>
      </c>
      <c r="J24">
        <f>_xlfn.STDEV.P(H21:H24)</f>
        <v>7.3234581098139698E-2</v>
      </c>
      <c r="L24" s="25"/>
      <c r="M24" s="2">
        <v>0.70786740000000004</v>
      </c>
      <c r="N24">
        <f>AVERAGE(M21:M24)</f>
        <v>0.99999992500000001</v>
      </c>
      <c r="O24">
        <f>_xlfn.STDEV.P(M21:M24)</f>
        <v>0.27960768455159946</v>
      </c>
      <c r="Q24" s="25"/>
      <c r="R24" s="2">
        <v>0.91901069999999996</v>
      </c>
      <c r="S24">
        <f>AVERAGE(R21:R24)</f>
        <v>1.0000000250000001</v>
      </c>
      <c r="T24">
        <f>_xlfn.STDEV.P(R21:R24)</f>
        <v>6.6462149348421429E-2</v>
      </c>
    </row>
    <row r="25" spans="2:20" x14ac:dyDescent="0.25">
      <c r="B25" s="25" t="s">
        <v>91</v>
      </c>
      <c r="C25" s="2">
        <v>9.5811999999999998E-3</v>
      </c>
      <c r="G25" s="25" t="s">
        <v>91</v>
      </c>
      <c r="H25" s="2">
        <v>0.37217099999999997</v>
      </c>
      <c r="L25" s="25" t="s">
        <v>91</v>
      </c>
      <c r="M25" s="2">
        <v>0.56481159999999997</v>
      </c>
      <c r="Q25" s="25" t="s">
        <v>91</v>
      </c>
      <c r="R25" s="2">
        <v>0.69723579999999996</v>
      </c>
    </row>
    <row r="26" spans="2:20" x14ac:dyDescent="0.25">
      <c r="B26" s="25"/>
      <c r="C26" s="2">
        <v>5.7292690000000004E-3</v>
      </c>
      <c r="G26" s="25"/>
      <c r="H26" s="2">
        <v>0.28156870000000001</v>
      </c>
      <c r="L26" s="25"/>
      <c r="M26" s="2">
        <v>0.49933290000000002</v>
      </c>
      <c r="Q26" s="25"/>
      <c r="R26" s="2">
        <v>0.59316239999999998</v>
      </c>
    </row>
    <row r="27" spans="2:20" x14ac:dyDescent="0.25">
      <c r="B27" s="25"/>
      <c r="C27" s="2">
        <v>8.7603779999999992E-3</v>
      </c>
      <c r="G27" s="25"/>
      <c r="H27" s="2">
        <v>0.34028710000000001</v>
      </c>
      <c r="L27" s="25"/>
      <c r="M27" s="2">
        <v>0.5164242</v>
      </c>
      <c r="Q27" s="25"/>
      <c r="R27" s="2">
        <v>0.6375035</v>
      </c>
    </row>
    <row r="28" spans="2:20" x14ac:dyDescent="0.25">
      <c r="B28" s="25"/>
      <c r="C28" s="2">
        <v>6.2660850000000002E-3</v>
      </c>
      <c r="D28">
        <f>AVERAGE(C25:C28)</f>
        <v>7.5842330000000001E-3</v>
      </c>
      <c r="E28">
        <f>_xlfn.STDEV.P(C25:C28)</f>
        <v>1.6240073777013758E-3</v>
      </c>
      <c r="G28" s="25"/>
      <c r="H28" s="2">
        <v>0.30795090000000003</v>
      </c>
      <c r="I28">
        <f>AVERAGE(H25:H28)</f>
        <v>0.32549442500000003</v>
      </c>
      <c r="J28">
        <f>_xlfn.STDEV.P(H25:H28)</f>
        <v>3.4039574298114397E-2</v>
      </c>
      <c r="L28" s="25"/>
      <c r="M28" s="2">
        <v>0.54611900000000002</v>
      </c>
      <c r="N28">
        <f>AVERAGE(M25:M28)</f>
        <v>0.53167192500000005</v>
      </c>
      <c r="O28">
        <f>_xlfn.STDEV.P(M25:M28)</f>
        <v>2.5422734367036019E-2</v>
      </c>
      <c r="Q28" s="25"/>
      <c r="R28" s="2">
        <v>0.64874010000000004</v>
      </c>
      <c r="S28">
        <f>AVERAGE(R25:R28)</f>
        <v>0.64416045</v>
      </c>
      <c r="T28">
        <f>_xlfn.STDEV.P(R25:R28)</f>
        <v>3.7023918143714876E-2</v>
      </c>
    </row>
    <row r="31" spans="2:20" x14ac:dyDescent="0.25">
      <c r="C31" s="3" t="s">
        <v>96</v>
      </c>
      <c r="H31" s="3" t="s">
        <v>97</v>
      </c>
      <c r="M31" s="3" t="s">
        <v>98</v>
      </c>
      <c r="R31" s="3" t="s">
        <v>99</v>
      </c>
    </row>
    <row r="32" spans="2:20" x14ac:dyDescent="0.25">
      <c r="B32" s="25" t="s">
        <v>48</v>
      </c>
      <c r="C32" s="2">
        <v>1.108034</v>
      </c>
      <c r="G32" s="25" t="s">
        <v>48</v>
      </c>
      <c r="H32" s="2">
        <v>1.1762159999999999</v>
      </c>
      <c r="L32" s="25" t="s">
        <v>48</v>
      </c>
      <c r="M32" s="2">
        <v>1.099653</v>
      </c>
      <c r="Q32" s="25" t="s">
        <v>48</v>
      </c>
      <c r="R32" s="2">
        <v>1.109121</v>
      </c>
    </row>
    <row r="33" spans="2:20" x14ac:dyDescent="0.25">
      <c r="B33" s="25"/>
      <c r="C33" s="2">
        <v>0.88726740000000004</v>
      </c>
      <c r="G33" s="25"/>
      <c r="H33" s="2">
        <v>0.81654859999999996</v>
      </c>
      <c r="L33" s="25"/>
      <c r="M33" s="2">
        <v>0.89596030000000004</v>
      </c>
      <c r="Q33" s="25"/>
      <c r="R33" s="2">
        <v>0.88613980000000003</v>
      </c>
    </row>
    <row r="34" spans="2:20" x14ac:dyDescent="0.25">
      <c r="B34" s="25"/>
      <c r="C34" s="2">
        <v>1.149259</v>
      </c>
      <c r="D34" t="s">
        <v>106</v>
      </c>
      <c r="E34" t="s">
        <v>107</v>
      </c>
      <c r="G34" s="25"/>
      <c r="H34" s="2">
        <v>1.219978</v>
      </c>
      <c r="I34" t="s">
        <v>106</v>
      </c>
      <c r="J34" t="s">
        <v>107</v>
      </c>
      <c r="L34" s="25"/>
      <c r="M34" s="2">
        <v>1.140566</v>
      </c>
      <c r="N34" t="s">
        <v>106</v>
      </c>
      <c r="O34" t="s">
        <v>107</v>
      </c>
      <c r="Q34" s="25"/>
      <c r="R34" s="2">
        <v>1.150387</v>
      </c>
      <c r="S34" t="s">
        <v>106</v>
      </c>
      <c r="T34" t="s">
        <v>107</v>
      </c>
    </row>
    <row r="35" spans="2:20" x14ac:dyDescent="0.25">
      <c r="B35" s="25"/>
      <c r="C35" s="2">
        <v>0.85543990000000003</v>
      </c>
      <c r="D35">
        <f>AVERAGE(C32:C35)</f>
        <v>1.000000075</v>
      </c>
      <c r="E35">
        <f>_xlfn.STDEV.P(C32:C35)</f>
        <v>0.12995754677177099</v>
      </c>
      <c r="G35" s="25"/>
      <c r="H35" s="2">
        <v>0.78725789999999995</v>
      </c>
      <c r="I35">
        <f>AVERAGE(H32:H35)</f>
        <v>1.0000001249999999</v>
      </c>
      <c r="J35">
        <f>_xlfn.STDEV.P(H32:H35)</f>
        <v>0.19896985727385169</v>
      </c>
      <c r="L35" s="25"/>
      <c r="M35" s="2">
        <v>0.86382099999999995</v>
      </c>
      <c r="N35">
        <f>AVERAGE(M32:M35)</f>
        <v>1.000000075</v>
      </c>
      <c r="O35">
        <f>_xlfn.STDEV.P(M32:M35)</f>
        <v>0.1215097732510307</v>
      </c>
      <c r="Q35" s="25"/>
      <c r="R35" s="2">
        <v>0.85435269999999996</v>
      </c>
      <c r="S35">
        <f>AVERAGE(R32:R35)</f>
        <v>1.0000001249999999</v>
      </c>
      <c r="T35">
        <f>_xlfn.STDEV.P(R32:R35)</f>
        <v>0.13105430510981794</v>
      </c>
    </row>
    <row r="36" spans="2:20" x14ac:dyDescent="0.25">
      <c r="B36" s="25" t="s">
        <v>91</v>
      </c>
      <c r="C36" s="2">
        <v>0.76808270000000001</v>
      </c>
      <c r="G36" s="25" t="s">
        <v>91</v>
      </c>
      <c r="H36" s="2">
        <v>0.92688269999999995</v>
      </c>
      <c r="L36" s="25" t="s">
        <v>91</v>
      </c>
      <c r="M36" s="2">
        <v>0.93066760000000004</v>
      </c>
      <c r="Q36" s="25" t="s">
        <v>91</v>
      </c>
      <c r="R36" s="2">
        <v>0.9560189</v>
      </c>
    </row>
    <row r="37" spans="2:20" x14ac:dyDescent="0.25">
      <c r="B37" s="25"/>
      <c r="C37" s="2">
        <v>0.56822349999999999</v>
      </c>
      <c r="G37" s="25"/>
      <c r="H37" s="2">
        <v>0.67088040000000004</v>
      </c>
      <c r="L37" s="25"/>
      <c r="M37" s="2">
        <v>0.70800750000000001</v>
      </c>
      <c r="Q37" s="25"/>
      <c r="R37" s="2">
        <v>0.69865160000000004</v>
      </c>
    </row>
    <row r="38" spans="2:20" x14ac:dyDescent="0.25">
      <c r="B38" s="25"/>
      <c r="C38" s="2">
        <v>0.70228100000000004</v>
      </c>
      <c r="G38" s="25"/>
      <c r="H38" s="2">
        <v>0.84747669999999997</v>
      </c>
      <c r="L38" s="25"/>
      <c r="M38" s="2">
        <v>0.85093719999999995</v>
      </c>
      <c r="Q38" s="25"/>
      <c r="R38" s="2">
        <v>0.87411669999999997</v>
      </c>
    </row>
    <row r="39" spans="2:20" x14ac:dyDescent="0.25">
      <c r="B39" s="25"/>
      <c r="C39" s="2">
        <v>0.62146440000000003</v>
      </c>
      <c r="D39">
        <f>AVERAGE(C36:C39)</f>
        <v>0.66501290000000002</v>
      </c>
      <c r="E39">
        <f>_xlfn.STDEV.P(C36:C39)</f>
        <v>7.6283934668874037E-2</v>
      </c>
      <c r="G39" s="25"/>
      <c r="H39" s="2">
        <v>0.73373999999999995</v>
      </c>
      <c r="I39">
        <f>AVERAGE(H36:H39)</f>
        <v>0.79474495000000001</v>
      </c>
      <c r="J39">
        <f>_xlfn.STDEV.P(H36:H39)</f>
        <v>9.9127510188052145E-2</v>
      </c>
      <c r="L39" s="25"/>
      <c r="M39" s="2">
        <v>0.77434579999999997</v>
      </c>
      <c r="N39">
        <f>AVERAGE(M36:M39)</f>
        <v>0.81598952499999999</v>
      </c>
      <c r="O39">
        <f>_xlfn.STDEV.P(M36:M39)</f>
        <v>8.3316742658044826E-2</v>
      </c>
      <c r="Q39" s="25"/>
      <c r="R39" s="2">
        <v>0.7641133</v>
      </c>
      <c r="S39">
        <f>AVERAGE(R36:R39)</f>
        <v>0.823225125</v>
      </c>
      <c r="T39">
        <f>_xlfn.STDEV.P(R36:R39)</f>
        <v>9.904154440244721E-2</v>
      </c>
    </row>
    <row r="42" spans="2:20" x14ac:dyDescent="0.25">
      <c r="C42" s="3" t="s">
        <v>100</v>
      </c>
      <c r="H42" s="3" t="s">
        <v>101</v>
      </c>
      <c r="M42" s="3" t="s">
        <v>102</v>
      </c>
      <c r="R42" s="3" t="s">
        <v>103</v>
      </c>
    </row>
    <row r="43" spans="2:20" x14ac:dyDescent="0.25">
      <c r="B43" s="25" t="s">
        <v>48</v>
      </c>
      <c r="C43" s="2">
        <v>1.4345749999999999</v>
      </c>
      <c r="G43" s="25" t="s">
        <v>48</v>
      </c>
      <c r="H43" s="2">
        <v>1.0684750000000001</v>
      </c>
      <c r="L43" s="25" t="s">
        <v>48</v>
      </c>
      <c r="M43" s="2">
        <v>1.170412</v>
      </c>
      <c r="Q43" s="25" t="s">
        <v>48</v>
      </c>
      <c r="R43" s="2">
        <v>1.118957</v>
      </c>
    </row>
    <row r="44" spans="2:20" x14ac:dyDescent="0.25">
      <c r="B44" s="25"/>
      <c r="C44" s="2">
        <v>0.54857710000000004</v>
      </c>
      <c r="G44" s="25"/>
      <c r="H44" s="2">
        <v>0.92829810000000001</v>
      </c>
      <c r="L44" s="25"/>
      <c r="M44" s="2">
        <v>0.82256799999999997</v>
      </c>
      <c r="Q44" s="25"/>
      <c r="R44" s="2">
        <v>0.87593759999999998</v>
      </c>
    </row>
    <row r="45" spans="2:20" x14ac:dyDescent="0.25">
      <c r="B45" s="25"/>
      <c r="C45" s="2">
        <v>1.487949</v>
      </c>
      <c r="D45" t="s">
        <v>106</v>
      </c>
      <c r="E45" t="s">
        <v>107</v>
      </c>
      <c r="G45" s="25"/>
      <c r="H45" s="2">
        <v>1.108228</v>
      </c>
      <c r="I45" t="s">
        <v>106</v>
      </c>
      <c r="J45" t="s">
        <v>107</v>
      </c>
      <c r="L45" s="25"/>
      <c r="M45" s="2">
        <v>1.213959</v>
      </c>
      <c r="N45" t="s">
        <v>106</v>
      </c>
      <c r="O45" t="s">
        <v>107</v>
      </c>
      <c r="Q45" s="25"/>
      <c r="R45" s="2">
        <v>1.1605890000000001</v>
      </c>
      <c r="S45" t="s">
        <v>106</v>
      </c>
      <c r="T45" t="s">
        <v>107</v>
      </c>
    </row>
    <row r="46" spans="2:20" x14ac:dyDescent="0.25">
      <c r="B46" s="25"/>
      <c r="C46" s="2">
        <v>0.52889900000000001</v>
      </c>
      <c r="D46">
        <f>AVERAGE(C43:C46)</f>
        <v>1.0000000249999998</v>
      </c>
      <c r="E46">
        <f>_xlfn.STDEV.P(C43:C46)</f>
        <v>0.46170023935217092</v>
      </c>
      <c r="G46" s="25"/>
      <c r="H46" s="2">
        <v>0.89499879999999998</v>
      </c>
      <c r="I46">
        <f>AVERAGE(H43:H46)</f>
        <v>0.99999997499999993</v>
      </c>
      <c r="J46">
        <f>_xlfn.STDEV.P(H43:H46)</f>
        <v>9.023377980840587E-2</v>
      </c>
      <c r="L46" s="25"/>
      <c r="M46" s="2">
        <v>0.79306140000000003</v>
      </c>
      <c r="N46">
        <f>AVERAGE(M43:M46)</f>
        <v>1.0000001000000001</v>
      </c>
      <c r="O46">
        <f>_xlfn.STDEV.P(M43:M46)</f>
        <v>0.1930831441496895</v>
      </c>
      <c r="Q46" s="25"/>
      <c r="R46" s="2">
        <v>0.8445165</v>
      </c>
      <c r="S46">
        <f>AVERAGE(R43:R46)</f>
        <v>1.0000000250000001</v>
      </c>
      <c r="T46">
        <f>_xlfn.STDEV.P(R43:R46)</f>
        <v>0.14098421244593931</v>
      </c>
    </row>
    <row r="47" spans="2:20" x14ac:dyDescent="0.25">
      <c r="B47" s="25" t="s">
        <v>91</v>
      </c>
      <c r="C47" s="2">
        <v>1.7140089999999999</v>
      </c>
      <c r="G47" s="25" t="s">
        <v>91</v>
      </c>
      <c r="H47" s="2">
        <v>2.1413989999999998</v>
      </c>
      <c r="L47" s="25" t="s">
        <v>91</v>
      </c>
      <c r="M47" s="2">
        <v>2.2110590000000001</v>
      </c>
      <c r="Q47" s="25" t="s">
        <v>91</v>
      </c>
      <c r="R47" s="2">
        <v>2.4252389999999999</v>
      </c>
    </row>
    <row r="48" spans="2:20" x14ac:dyDescent="0.25">
      <c r="B48" s="25"/>
      <c r="C48" s="2">
        <v>1.514154</v>
      </c>
      <c r="G48" s="25"/>
      <c r="H48" s="2">
        <v>1.819307</v>
      </c>
      <c r="L48" s="25"/>
      <c r="M48" s="2">
        <v>2.140809</v>
      </c>
      <c r="Q48" s="25"/>
      <c r="R48" s="2">
        <v>2.194639</v>
      </c>
    </row>
    <row r="49" spans="2:20" x14ac:dyDescent="0.25">
      <c r="B49" s="25"/>
      <c r="C49" s="2">
        <v>1.567169</v>
      </c>
      <c r="G49" s="25"/>
      <c r="H49" s="2">
        <v>1.957945</v>
      </c>
      <c r="L49" s="25"/>
      <c r="M49" s="2">
        <v>2.0216370000000001</v>
      </c>
      <c r="Q49" s="25"/>
      <c r="R49" s="2">
        <v>2.2174689999999999</v>
      </c>
    </row>
    <row r="50" spans="2:20" x14ac:dyDescent="0.25">
      <c r="B50" s="25"/>
      <c r="C50" s="2">
        <v>1.656026</v>
      </c>
      <c r="D50">
        <f>AVERAGE(C47:C50)</f>
        <v>1.6128395</v>
      </c>
      <c r="E50">
        <f>_xlfn.STDEV.P(C47:C50)</f>
        <v>7.7338483294217733E-2</v>
      </c>
      <c r="G50" s="25"/>
      <c r="H50" s="2">
        <v>1.989771</v>
      </c>
      <c r="I50">
        <f>AVERAGE(H47:H50)</f>
        <v>1.9771055000000002</v>
      </c>
      <c r="J50">
        <f>_xlfn.STDEV.P(H47:H50)</f>
        <v>0.11447735627079263</v>
      </c>
      <c r="L50" s="25"/>
      <c r="M50" s="2">
        <v>2.3413970000000002</v>
      </c>
      <c r="N50">
        <f>AVERAGE(M47:M50)</f>
        <v>2.1787255000000001</v>
      </c>
      <c r="O50">
        <f>_xlfn.STDEV.P(M47:M50)</f>
        <v>0.11578204733355689</v>
      </c>
      <c r="Q50" s="25"/>
      <c r="R50" s="2">
        <v>2.400271</v>
      </c>
      <c r="S50">
        <f>AVERAGE(R47:R50)</f>
        <v>2.3094044999999999</v>
      </c>
      <c r="T50">
        <f>_xlfn.STDEV.P(R47:R50)</f>
        <v>0.10404038682526129</v>
      </c>
    </row>
    <row r="53" spans="2:20" x14ac:dyDescent="0.25">
      <c r="C53" s="3" t="s">
        <v>104</v>
      </c>
    </row>
    <row r="54" spans="2:20" x14ac:dyDescent="0.25">
      <c r="C54" s="2">
        <v>1.2372000000000001</v>
      </c>
    </row>
    <row r="55" spans="2:20" x14ac:dyDescent="0.25">
      <c r="B55" s="25" t="s">
        <v>48</v>
      </c>
      <c r="C55" s="2">
        <v>0.7532953</v>
      </c>
    </row>
    <row r="56" spans="2:20" x14ac:dyDescent="0.25">
      <c r="B56" s="25"/>
      <c r="C56" s="2">
        <v>1.283231</v>
      </c>
      <c r="D56" t="s">
        <v>106</v>
      </c>
      <c r="E56" t="s">
        <v>107</v>
      </c>
    </row>
    <row r="57" spans="2:20" x14ac:dyDescent="0.25">
      <c r="B57" s="25"/>
      <c r="C57" s="2">
        <v>0.72627359999999996</v>
      </c>
      <c r="D57">
        <f>AVERAGE(C54:C57)</f>
        <v>0.99999997499999993</v>
      </c>
      <c r="E57">
        <f>_xlfn.STDEV.P(C54:C57)</f>
        <v>0.26089892219979</v>
      </c>
    </row>
    <row r="58" spans="2:20" x14ac:dyDescent="0.25">
      <c r="B58" s="25"/>
      <c r="C58" s="2">
        <v>2.440283</v>
      </c>
    </row>
    <row r="59" spans="2:20" x14ac:dyDescent="0.25">
      <c r="B59" s="25" t="s">
        <v>91</v>
      </c>
      <c r="C59" s="2">
        <v>2.3550749999999998</v>
      </c>
    </row>
    <row r="60" spans="2:20" x14ac:dyDescent="0.25">
      <c r="B60" s="25"/>
      <c r="C60" s="2">
        <v>2.2312240000000001</v>
      </c>
    </row>
    <row r="61" spans="2:20" x14ac:dyDescent="0.25">
      <c r="B61" s="25"/>
      <c r="C61" s="2">
        <v>2.575739</v>
      </c>
      <c r="D61">
        <f>AVERAGE(C58:C61)</f>
        <v>2.40058025</v>
      </c>
      <c r="E61">
        <f>_xlfn.STDEV.P(C58:C61)</f>
        <v>0.12550813046447429</v>
      </c>
    </row>
    <row r="62" spans="2:20" x14ac:dyDescent="0.25">
      <c r="B62" s="25"/>
    </row>
  </sheetData>
  <mergeCells count="26">
    <mergeCell ref="G43:G46"/>
    <mergeCell ref="G47:G50"/>
    <mergeCell ref="B55:B58"/>
    <mergeCell ref="B59:B62"/>
    <mergeCell ref="B32:B35"/>
    <mergeCell ref="B36:B39"/>
    <mergeCell ref="G32:G35"/>
    <mergeCell ref="G36:G39"/>
    <mergeCell ref="B43:B46"/>
    <mergeCell ref="B47:B50"/>
    <mergeCell ref="Q47:Q50"/>
    <mergeCell ref="B21:B24"/>
    <mergeCell ref="B25:B28"/>
    <mergeCell ref="G21:G24"/>
    <mergeCell ref="G25:G28"/>
    <mergeCell ref="L21:L24"/>
    <mergeCell ref="L25:L28"/>
    <mergeCell ref="Q21:Q24"/>
    <mergeCell ref="Q25:Q28"/>
    <mergeCell ref="Q32:Q35"/>
    <mergeCell ref="Q36:Q39"/>
    <mergeCell ref="Q43:Q46"/>
    <mergeCell ref="L32:L35"/>
    <mergeCell ref="L36:L39"/>
    <mergeCell ref="L43:L46"/>
    <mergeCell ref="L47:L50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22"/>
  <sheetViews>
    <sheetView topLeftCell="B1" workbookViewId="0">
      <selection activeCell="B10" sqref="B9:B10"/>
    </sheetView>
  </sheetViews>
  <sheetFormatPr defaultRowHeight="14" x14ac:dyDescent="0.25"/>
  <cols>
    <col min="3" max="3" width="9.26953125" bestFit="1" customWidth="1"/>
  </cols>
  <sheetData>
    <row r="3" spans="2:12" x14ac:dyDescent="0.25">
      <c r="B3" s="7"/>
      <c r="C3" s="7" t="s">
        <v>7</v>
      </c>
      <c r="D3" s="7" t="s">
        <v>122</v>
      </c>
      <c r="G3" s="7" t="s">
        <v>7</v>
      </c>
      <c r="H3" s="7" t="s">
        <v>122</v>
      </c>
      <c r="K3" s="7" t="s">
        <v>7</v>
      </c>
      <c r="L3" s="7" t="s">
        <v>122</v>
      </c>
    </row>
    <row r="4" spans="2:12" x14ac:dyDescent="0.25">
      <c r="B4" s="7" t="s">
        <v>62</v>
      </c>
      <c r="C4" s="7">
        <v>2.4912491081926828E-2</v>
      </c>
      <c r="D4" s="7">
        <v>1.092220996951165E-2</v>
      </c>
      <c r="F4" s="7" t="s">
        <v>38</v>
      </c>
      <c r="G4" s="7">
        <v>0.43203499582721044</v>
      </c>
      <c r="H4" s="7">
        <v>0.17823365865127003</v>
      </c>
      <c r="J4" s="7" t="s">
        <v>63</v>
      </c>
      <c r="K4" s="7">
        <v>4.2550239068167559E-2</v>
      </c>
      <c r="L4" s="7">
        <v>2.2706253543799706E-2</v>
      </c>
    </row>
    <row r="5" spans="2:12" x14ac:dyDescent="0.25">
      <c r="B5" s="7"/>
      <c r="C5" s="7">
        <v>1.9885314672505022E-2</v>
      </c>
      <c r="D5" s="7">
        <v>1.0236862137025141E-2</v>
      </c>
      <c r="F5" s="7"/>
      <c r="G5" s="7">
        <v>0.38838423853231768</v>
      </c>
      <c r="H5" s="7">
        <v>0.16306832637087179</v>
      </c>
      <c r="J5" s="7"/>
      <c r="K5" s="7">
        <v>3.0722252080821043E-2</v>
      </c>
      <c r="L5" s="7">
        <v>1.6849593954270062E-2</v>
      </c>
    </row>
    <row r="6" spans="2:12" x14ac:dyDescent="0.25">
      <c r="B6" s="7"/>
      <c r="C6" s="7">
        <v>2.7112249024730341E-2</v>
      </c>
      <c r="D6" s="7">
        <v>1.2069861217655636E-2</v>
      </c>
      <c r="F6" s="7"/>
      <c r="G6" s="7">
        <v>0.47018342548503178</v>
      </c>
      <c r="H6" s="7">
        <v>0.19696156091494932</v>
      </c>
      <c r="J6" s="7"/>
      <c r="K6" s="7">
        <v>4.630739952436512E-2</v>
      </c>
      <c r="L6" s="7">
        <v>2.5092113208918423E-2</v>
      </c>
    </row>
    <row r="7" spans="2:12" x14ac:dyDescent="0.25">
      <c r="B7" s="7"/>
      <c r="C7" s="7">
        <v>1.8271915545929784E-2</v>
      </c>
      <c r="D7" s="7">
        <v>9.2634998591350354E-3</v>
      </c>
      <c r="E7" s="12"/>
      <c r="F7" s="7"/>
      <c r="G7" s="7">
        <v>0.35687260285827732</v>
      </c>
      <c r="H7" s="7">
        <v>0.14756313000469265</v>
      </c>
      <c r="J7" s="7"/>
      <c r="K7" s="7">
        <v>2.8229595791999205E-2</v>
      </c>
      <c r="L7" s="7">
        <v>1.5247466375201409E-2</v>
      </c>
    </row>
    <row r="9" spans="2:12" x14ac:dyDescent="0.25">
      <c r="B9" t="s">
        <v>106</v>
      </c>
      <c r="C9">
        <f>AVERAGE(C4:C7)</f>
        <v>2.2545492581272992E-2</v>
      </c>
      <c r="D9">
        <f>AVERAGE(D4:D7)</f>
        <v>1.0623108295831865E-2</v>
      </c>
      <c r="F9" t="s">
        <v>106</v>
      </c>
      <c r="G9">
        <f>AVERAGE(G4:G7)</f>
        <v>0.41186881567570932</v>
      </c>
      <c r="H9">
        <f>AVERAGE(H4:H7)</f>
        <v>0.17145666898544595</v>
      </c>
      <c r="J9" t="s">
        <v>106</v>
      </c>
      <c r="K9">
        <f>AVERAGE(K4:K7)</f>
        <v>3.6952371616338228E-2</v>
      </c>
      <c r="L9">
        <f>AVERAGE(L4:L7)</f>
        <v>1.9973856770547402E-2</v>
      </c>
    </row>
    <row r="10" spans="2:12" x14ac:dyDescent="0.25">
      <c r="B10" t="s">
        <v>107</v>
      </c>
      <c r="C10">
        <f>_xlfn.STDEV.P(C4:C7)</f>
        <v>3.598539755903313E-3</v>
      </c>
      <c r="D10">
        <f>_xlfn.STDEV.P(D4:D7)</f>
        <v>1.0222862887095049E-3</v>
      </c>
      <c r="F10" t="s">
        <v>107</v>
      </c>
      <c r="G10">
        <f>_xlfn.STDEV.P(G4:G7)</f>
        <v>4.2963290513473765E-2</v>
      </c>
      <c r="H10">
        <f>_xlfn.STDEV.P(H4:H7)</f>
        <v>1.828724007409668E-2</v>
      </c>
      <c r="J10" t="s">
        <v>107</v>
      </c>
      <c r="K10">
        <f>_xlfn.STDEV.P(K4:K7)</f>
        <v>7.6445057831870285E-3</v>
      </c>
      <c r="L10">
        <f>_xlfn.STDEV.P(L4:L7)</f>
        <v>4.0546986759128628E-3</v>
      </c>
    </row>
    <row r="15" spans="2:12" x14ac:dyDescent="0.25">
      <c r="C15" s="7" t="s">
        <v>7</v>
      </c>
      <c r="D15" s="7" t="s">
        <v>122</v>
      </c>
      <c r="G15" s="7" t="s">
        <v>7</v>
      </c>
      <c r="H15" s="7" t="s">
        <v>122</v>
      </c>
    </row>
    <row r="16" spans="2:12" x14ac:dyDescent="0.25">
      <c r="B16" s="7" t="s">
        <v>59</v>
      </c>
      <c r="C16" s="7">
        <v>0.15482189259049148</v>
      </c>
      <c r="D16" s="7">
        <v>0.17764085495119569</v>
      </c>
      <c r="F16" s="7" t="s">
        <v>105</v>
      </c>
      <c r="G16" s="7">
        <v>0.15869729993580575</v>
      </c>
      <c r="H16" s="7">
        <v>0.19102686373659378</v>
      </c>
    </row>
    <row r="17" spans="2:8" x14ac:dyDescent="0.25">
      <c r="B17" s="7"/>
      <c r="C17" s="7">
        <v>0.11015046392254578</v>
      </c>
      <c r="D17" s="7">
        <v>0.16633720422924703</v>
      </c>
      <c r="F17" s="7"/>
      <c r="G17" s="7">
        <v>9.7800856250238266E-2</v>
      </c>
      <c r="H17" s="7">
        <v>0.11263145687946259</v>
      </c>
    </row>
    <row r="18" spans="2:8" x14ac:dyDescent="0.25">
      <c r="B18" s="7"/>
      <c r="C18" s="7">
        <v>0.1684925723641765</v>
      </c>
      <c r="D18" s="7">
        <v>0.19630646836415766</v>
      </c>
      <c r="F18" s="7"/>
      <c r="G18" s="7">
        <v>0.17271017584160048</v>
      </c>
      <c r="H18" s="7">
        <v>0.21109901206630902</v>
      </c>
    </row>
    <row r="19" spans="2:8" x14ac:dyDescent="0.25">
      <c r="B19" s="7"/>
      <c r="C19" s="7">
        <v>0.10121338320688494</v>
      </c>
      <c r="D19" s="7">
        <v>0.15052118972800041</v>
      </c>
      <c r="F19" s="7"/>
      <c r="G19" s="7">
        <v>8.986576351214752E-2</v>
      </c>
      <c r="H19" s="7">
        <v>0.10192200216933651</v>
      </c>
    </row>
    <row r="21" spans="2:8" x14ac:dyDescent="0.25">
      <c r="B21" t="s">
        <v>106</v>
      </c>
      <c r="C21">
        <f>AVERAGE(C16:C19)</f>
        <v>0.13366957802102469</v>
      </c>
      <c r="D21">
        <f>AVERAGE(D16:D19)</f>
        <v>0.17270142931815022</v>
      </c>
      <c r="F21" t="s">
        <v>106</v>
      </c>
      <c r="G21">
        <f>AVERAGE(G16:G19)</f>
        <v>0.129768523884948</v>
      </c>
      <c r="H21">
        <f>AVERAGE(H16:H19)</f>
        <v>0.15416983371292547</v>
      </c>
    </row>
    <row r="22" spans="2:8" x14ac:dyDescent="0.25">
      <c r="B22" t="s">
        <v>107</v>
      </c>
      <c r="C22">
        <f>_xlfn.STDEV.P(C16:C19)</f>
        <v>2.8577152834298909E-2</v>
      </c>
      <c r="D22">
        <f>_xlfn.STDEV.P(D16:D19)</f>
        <v>1.6688785030721954E-2</v>
      </c>
      <c r="F22" t="s">
        <v>107</v>
      </c>
      <c r="G22">
        <f>_xlfn.STDEV.P(G16:G19)</f>
        <v>3.638344958885617E-2</v>
      </c>
      <c r="H22">
        <f>_xlfn.STDEV.P(H16:H19)</f>
        <v>4.7577948308861924E-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"/>
  <sheetViews>
    <sheetView workbookViewId="0">
      <selection activeCell="A9" sqref="A8:A9"/>
    </sheetView>
  </sheetViews>
  <sheetFormatPr defaultRowHeight="14" x14ac:dyDescent="0.25"/>
  <sheetData>
    <row r="1" spans="1:21" x14ac:dyDescent="0.25">
      <c r="A1" t="s">
        <v>121</v>
      </c>
    </row>
    <row r="2" spans="1:21" s="7" customFormat="1" x14ac:dyDescent="0.25">
      <c r="B2" s="7" t="s">
        <v>48</v>
      </c>
      <c r="C2" s="7" t="s">
        <v>60</v>
      </c>
      <c r="D2" s="7" t="s">
        <v>38</v>
      </c>
      <c r="E2" s="14" t="s">
        <v>61</v>
      </c>
      <c r="T2" s="13"/>
      <c r="U2" s="13"/>
    </row>
    <row r="3" spans="1:21" s="7" customFormat="1" x14ac:dyDescent="0.25">
      <c r="B3" s="7">
        <v>0.19542999999999999</v>
      </c>
      <c r="C3" s="7">
        <v>0.21168999999999999</v>
      </c>
      <c r="D3" s="7">
        <v>0.11956</v>
      </c>
      <c r="E3" s="7">
        <v>0.2107505820721769</v>
      </c>
      <c r="T3" s="13"/>
      <c r="U3" s="13"/>
    </row>
    <row r="4" spans="1:21" s="7" customFormat="1" x14ac:dyDescent="0.25">
      <c r="B4" s="7">
        <v>0.20175999999999999</v>
      </c>
      <c r="C4" s="7">
        <v>0.18812999999999999</v>
      </c>
      <c r="D4" s="7">
        <v>0.15260000000000001</v>
      </c>
      <c r="E4" s="7">
        <v>0.1907166245105302</v>
      </c>
      <c r="T4" s="13"/>
      <c r="U4" s="13"/>
    </row>
    <row r="5" spans="1:21" s="7" customFormat="1" x14ac:dyDescent="0.25">
      <c r="B5" s="7">
        <v>0.17698</v>
      </c>
      <c r="C5" s="7">
        <v>0.20047000000000001</v>
      </c>
      <c r="D5" s="7">
        <v>0.14939</v>
      </c>
      <c r="E5" s="7">
        <v>0.22001203989840193</v>
      </c>
      <c r="T5" s="13"/>
      <c r="U5" s="13"/>
    </row>
    <row r="6" spans="1:21" x14ac:dyDescent="0.25">
      <c r="B6" s="7">
        <v>0.19958000000000001</v>
      </c>
      <c r="C6" s="7">
        <v>0.21551000000000001</v>
      </c>
      <c r="D6" s="7">
        <v>0.12206</v>
      </c>
      <c r="E6" s="7">
        <v>0.19830075351889087</v>
      </c>
    </row>
    <row r="7" spans="1:21" x14ac:dyDescent="0.25">
      <c r="B7" s="7"/>
    </row>
    <row r="8" spans="1:21" x14ac:dyDescent="0.25">
      <c r="A8" t="s">
        <v>106</v>
      </c>
      <c r="B8" s="7">
        <f>AVERAGE(B3:B6)</f>
        <v>0.19343749999999998</v>
      </c>
      <c r="C8" s="7">
        <f t="shared" ref="C8:E8" si="0">AVERAGE(C3:C6)</f>
        <v>0.20394999999999999</v>
      </c>
      <c r="D8" s="7">
        <f t="shared" si="0"/>
        <v>0.13590249999999998</v>
      </c>
      <c r="E8" s="7">
        <f t="shared" si="0"/>
        <v>0.20494499999999996</v>
      </c>
    </row>
    <row r="9" spans="1:21" x14ac:dyDescent="0.25">
      <c r="A9" t="s">
        <v>107</v>
      </c>
      <c r="B9" s="7">
        <f>_xlfn.STDEV.P(B3:B6)</f>
        <v>9.7700265480703784E-3</v>
      </c>
      <c r="C9" s="7">
        <f t="shared" ref="C9:E9" si="1">_xlfn.STDEV.P(C3:C6)</f>
        <v>1.0676188458434033E-2</v>
      </c>
      <c r="D9" s="7">
        <f t="shared" si="1"/>
        <v>1.5160897689451124E-2</v>
      </c>
      <c r="E9" s="7">
        <f t="shared" si="1"/>
        <v>1.1261806636458172E-2</v>
      </c>
    </row>
    <row r="11" spans="1:21" x14ac:dyDescent="0.25">
      <c r="B11" s="14"/>
    </row>
    <row r="12" spans="1:21" x14ac:dyDescent="0.25">
      <c r="B12" s="7"/>
      <c r="C12" s="7"/>
      <c r="D12" s="7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7"/>
  <sheetViews>
    <sheetView workbookViewId="0">
      <selection activeCell="A17" sqref="A16:A17"/>
    </sheetView>
  </sheetViews>
  <sheetFormatPr defaultRowHeight="14" x14ac:dyDescent="0.25"/>
  <sheetData>
    <row r="2" spans="1:11" x14ac:dyDescent="0.25">
      <c r="B2" t="s">
        <v>48</v>
      </c>
      <c r="C2" t="s">
        <v>62</v>
      </c>
      <c r="D2" t="s">
        <v>38</v>
      </c>
      <c r="E2" t="s">
        <v>63</v>
      </c>
    </row>
    <row r="3" spans="1:11" x14ac:dyDescent="0.25">
      <c r="A3" s="7" t="s">
        <v>64</v>
      </c>
      <c r="B3" s="7">
        <v>0.3566848659160311</v>
      </c>
      <c r="C3" s="7">
        <v>0.32976864841941772</v>
      </c>
      <c r="D3" s="7">
        <v>0.21280943243238784</v>
      </c>
      <c r="E3" s="7">
        <v>0.31478376431638327</v>
      </c>
      <c r="G3" s="7" t="s">
        <v>65</v>
      </c>
      <c r="H3" s="7">
        <v>9.8055220110056229</v>
      </c>
      <c r="I3" s="7">
        <v>8.28142008456485</v>
      </c>
      <c r="J3" s="7">
        <v>3.7704062759301142</v>
      </c>
      <c r="K3" s="7">
        <v>7.3393686188694049</v>
      </c>
    </row>
    <row r="4" spans="1:11" x14ac:dyDescent="0.25">
      <c r="A4" s="7"/>
      <c r="B4" s="7">
        <v>0.30609029912081226</v>
      </c>
      <c r="C4" s="7">
        <v>0.3219392490582702</v>
      </c>
      <c r="D4" s="7">
        <v>0.15557070778308821</v>
      </c>
      <c r="E4" s="7">
        <v>0.30568995995510068</v>
      </c>
      <c r="G4" s="7"/>
      <c r="H4" s="7">
        <v>4.5538764346064626</v>
      </c>
      <c r="I4" s="7">
        <v>6.6773838370086427</v>
      </c>
      <c r="J4" s="7">
        <v>3.3554063747334957</v>
      </c>
      <c r="K4" s="7">
        <v>6.9948878656626823</v>
      </c>
    </row>
    <row r="5" spans="1:11" x14ac:dyDescent="0.25">
      <c r="A5" s="7"/>
      <c r="B5" s="7">
        <v>0.33979155659881805</v>
      </c>
      <c r="C5" s="7">
        <v>0.31415014504792904</v>
      </c>
      <c r="D5" s="7">
        <v>0.21133945030681908</v>
      </c>
      <c r="E5" s="7">
        <v>0.29987497505509392</v>
      </c>
      <c r="G5" s="7"/>
      <c r="H5" s="7">
        <v>9.3411128583401588</v>
      </c>
      <c r="I5" s="7">
        <v>7.8891954503207087</v>
      </c>
      <c r="J5" s="7">
        <v>3.744362177374895</v>
      </c>
      <c r="K5" s="7">
        <v>6.991761427986245</v>
      </c>
    </row>
    <row r="6" spans="1:11" x14ac:dyDescent="0.25">
      <c r="A6" s="7"/>
      <c r="B6" s="7">
        <v>0.32130809368229174</v>
      </c>
      <c r="C6" s="7">
        <v>0.33794500084954809</v>
      </c>
      <c r="D6" s="7">
        <v>0.15665278762843282</v>
      </c>
      <c r="E6" s="7">
        <v>0.32088785098093664</v>
      </c>
      <c r="G6" s="7"/>
      <c r="H6" s="7">
        <v>4.7802800685643341</v>
      </c>
      <c r="I6" s="7">
        <v>7.0093612166629846</v>
      </c>
      <c r="J6" s="7">
        <v>3.378745071733591</v>
      </c>
      <c r="K6" s="7">
        <v>7.3426504926586684</v>
      </c>
    </row>
    <row r="8" spans="1:11" x14ac:dyDescent="0.25">
      <c r="A8" t="s">
        <v>106</v>
      </c>
      <c r="B8">
        <f>AVERAGE(B3:B6)</f>
        <v>0.33096870382948829</v>
      </c>
      <c r="C8">
        <f t="shared" ref="C8:E8" si="0">AVERAGE(C3:C6)</f>
        <v>0.32595076084379127</v>
      </c>
      <c r="D8">
        <f t="shared" si="0"/>
        <v>0.18409309453768199</v>
      </c>
      <c r="E8">
        <f t="shared" si="0"/>
        <v>0.31030913757687861</v>
      </c>
      <c r="G8" t="s">
        <v>106</v>
      </c>
      <c r="H8">
        <f>AVERAGE(H3:H6)</f>
        <v>7.1201978431291453</v>
      </c>
      <c r="I8">
        <f t="shared" ref="I8:K8" si="1">AVERAGE(I3:I6)</f>
        <v>7.4643401471392963</v>
      </c>
      <c r="J8">
        <f t="shared" si="1"/>
        <v>3.5622299749430235</v>
      </c>
      <c r="K8">
        <f t="shared" si="1"/>
        <v>7.1671671012942504</v>
      </c>
    </row>
    <row r="9" spans="1:11" x14ac:dyDescent="0.25">
      <c r="A9" t="s">
        <v>107</v>
      </c>
      <c r="B9">
        <f>_xlfn.STDEV.P(B3:B6)</f>
        <v>1.9048793483547734E-2</v>
      </c>
      <c r="C9">
        <f t="shared" ref="C9:E9" si="2">_xlfn.STDEV.P(C3:C6)</f>
        <v>8.8569862089588319E-3</v>
      </c>
      <c r="D9">
        <f t="shared" si="2"/>
        <v>2.7988787729346681E-2</v>
      </c>
      <c r="E9">
        <f t="shared" si="2"/>
        <v>8.0953692191220884E-3</v>
      </c>
      <c r="G9" t="s">
        <v>107</v>
      </c>
      <c r="H9">
        <f>_xlfn.STDEV.P(H3:H6)</f>
        <v>2.4599110835016686</v>
      </c>
      <c r="I9">
        <f t="shared" ref="I9:K9" si="3">_xlfn.STDEV.P(I3:I6)</f>
        <v>0.64699839915113755</v>
      </c>
      <c r="J9">
        <f t="shared" si="3"/>
        <v>0.19554553354957857</v>
      </c>
      <c r="K9">
        <f t="shared" si="3"/>
        <v>0.17384984078104287</v>
      </c>
    </row>
    <row r="11" spans="1:11" x14ac:dyDescent="0.25">
      <c r="A11" s="7" t="s">
        <v>66</v>
      </c>
      <c r="B11" s="7">
        <v>0.66923515360897967</v>
      </c>
      <c r="C11" s="7">
        <v>0.59423184507924187</v>
      </c>
      <c r="D11" s="7">
        <v>0.58381376854238187</v>
      </c>
      <c r="E11" s="7">
        <v>0.66281199132436308</v>
      </c>
      <c r="G11" s="7" t="s">
        <v>71</v>
      </c>
      <c r="H11" s="7">
        <v>3.8552632886968614</v>
      </c>
      <c r="I11" s="7">
        <v>3.7045919254510964</v>
      </c>
      <c r="J11" s="7">
        <v>2.0273602283869856</v>
      </c>
      <c r="K11" s="7">
        <v>4.0074147037885659</v>
      </c>
    </row>
    <row r="12" spans="1:11" x14ac:dyDescent="0.25">
      <c r="A12" s="7"/>
      <c r="B12" s="7">
        <v>0.6008752639426681</v>
      </c>
      <c r="C12" s="7">
        <v>0.58723800215087141</v>
      </c>
      <c r="D12" s="7">
        <v>0.50703818071277196</v>
      </c>
      <c r="E12" s="7">
        <v>0.65419163149156179</v>
      </c>
      <c r="G12" s="7"/>
      <c r="H12" s="7">
        <v>2.6984367433917624</v>
      </c>
      <c r="I12" s="7">
        <v>3.5499821090177011</v>
      </c>
      <c r="J12" s="7">
        <v>1.6638559246598768</v>
      </c>
      <c r="K12" s="7">
        <v>2.9618738434028309</v>
      </c>
    </row>
    <row r="13" spans="1:11" x14ac:dyDescent="0.25">
      <c r="A13" s="7"/>
      <c r="B13" s="7">
        <v>0.63753883695468516</v>
      </c>
      <c r="C13" s="7">
        <v>0.56608783527024409</v>
      </c>
      <c r="D13" s="7">
        <v>0.57978107227225339</v>
      </c>
      <c r="E13" s="7">
        <v>0.63141988849475661</v>
      </c>
      <c r="G13" s="7"/>
      <c r="H13" s="7">
        <v>3.672670301276463</v>
      </c>
      <c r="I13" s="7">
        <v>3.5291350354314668</v>
      </c>
      <c r="J13" s="7">
        <v>2.0133562283586284</v>
      </c>
      <c r="K13" s="7">
        <v>3.8176155207489773</v>
      </c>
    </row>
    <row r="14" spans="1:11" x14ac:dyDescent="0.25">
      <c r="A14" s="7"/>
      <c r="B14" s="7">
        <v>0.63074878933703293</v>
      </c>
      <c r="C14" s="7">
        <v>0.61643352811524854</v>
      </c>
      <c r="D14" s="7">
        <v>0.51056491015938776</v>
      </c>
      <c r="E14" s="7">
        <v>0.68671586986328614</v>
      </c>
      <c r="G14" s="7"/>
      <c r="H14" s="7">
        <v>2.832594069239831</v>
      </c>
      <c r="I14" s="7">
        <v>3.7264754463992835</v>
      </c>
      <c r="J14" s="7">
        <v>1.6754289578310186</v>
      </c>
      <c r="K14" s="7">
        <v>3.1091283882067282</v>
      </c>
    </row>
    <row r="16" spans="1:11" x14ac:dyDescent="0.25">
      <c r="A16" t="s">
        <v>106</v>
      </c>
      <c r="B16">
        <f>AVERAGE(B11:B14)</f>
        <v>0.63459951096084155</v>
      </c>
      <c r="C16">
        <f t="shared" ref="C16:E16" si="4">AVERAGE(C11:C14)</f>
        <v>0.59099780265390145</v>
      </c>
      <c r="D16">
        <f t="shared" si="4"/>
        <v>0.54529948292169872</v>
      </c>
      <c r="E16">
        <f t="shared" si="4"/>
        <v>0.65878484529349191</v>
      </c>
      <c r="G16" t="s">
        <v>106</v>
      </c>
      <c r="H16">
        <f>AVERAGE(H11:H14)</f>
        <v>3.2647411006512295</v>
      </c>
      <c r="I16">
        <f t="shared" ref="I16:K16" si="5">AVERAGE(I11:I14)</f>
        <v>3.6275461290748874</v>
      </c>
      <c r="J16">
        <f t="shared" si="5"/>
        <v>1.8450003348091273</v>
      </c>
      <c r="K16">
        <f t="shared" si="5"/>
        <v>3.4740081140367751</v>
      </c>
    </row>
    <row r="17" spans="1:11" x14ac:dyDescent="0.25">
      <c r="A17" t="s">
        <v>107</v>
      </c>
      <c r="B17">
        <f>_xlfn.STDEV.P(B11:B14)</f>
        <v>2.4292078301961204E-2</v>
      </c>
      <c r="C17">
        <f>_xlfn.STDEV.P(C11:C14)</f>
        <v>1.7972741409085183E-2</v>
      </c>
      <c r="D17">
        <f t="shared" ref="D17:E17" si="6">_xlfn.STDEV.P(D11:D14)</f>
        <v>3.6547051839768641E-2</v>
      </c>
      <c r="E17">
        <f t="shared" si="6"/>
        <v>1.9788244694131547E-2</v>
      </c>
      <c r="G17" t="s">
        <v>107</v>
      </c>
      <c r="H17">
        <f>_xlfn.STDEV.P(H11:H14)</f>
        <v>0.5056120966476384</v>
      </c>
      <c r="I17">
        <f t="shared" ref="I17:K17" si="7">_xlfn.STDEV.P(I11:I14)</f>
        <v>8.8634058246591971E-2</v>
      </c>
      <c r="J17">
        <f t="shared" si="7"/>
        <v>0.1754754875311296</v>
      </c>
      <c r="K17">
        <f t="shared" si="7"/>
        <v>0.4466562899528271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B13" sqref="B13:D19"/>
    </sheetView>
  </sheetViews>
  <sheetFormatPr defaultRowHeight="14" x14ac:dyDescent="0.25"/>
  <cols>
    <col min="1" max="1" width="11.7265625" customWidth="1"/>
  </cols>
  <sheetData>
    <row r="1" spans="1:3" x14ac:dyDescent="0.25">
      <c r="A1" t="s">
        <v>9</v>
      </c>
    </row>
    <row r="2" spans="1:3" x14ac:dyDescent="0.25">
      <c r="B2" s="1" t="s">
        <v>7</v>
      </c>
      <c r="C2" s="1" t="s">
        <v>108</v>
      </c>
    </row>
    <row r="3" spans="1:3" x14ac:dyDescent="0.25">
      <c r="B3" s="2">
        <v>4.5209859999999998E-2</v>
      </c>
      <c r="C3" s="2">
        <v>0.13212489999999999</v>
      </c>
    </row>
    <row r="4" spans="1:3" x14ac:dyDescent="0.25">
      <c r="B4" s="2">
        <v>4.4831360000000001E-2</v>
      </c>
      <c r="C4" s="2">
        <v>0.1313819</v>
      </c>
    </row>
    <row r="5" spans="1:3" x14ac:dyDescent="0.25">
      <c r="B5" s="2">
        <v>2.3046509999999999E-2</v>
      </c>
      <c r="C5" s="2">
        <v>0.11534469999999999</v>
      </c>
    </row>
    <row r="6" spans="1:3" x14ac:dyDescent="0.25">
      <c r="B6" s="2">
        <v>4.4761259999999997E-2</v>
      </c>
      <c r="C6" s="2">
        <v>0.12890070000000001</v>
      </c>
    </row>
    <row r="8" spans="1:3" x14ac:dyDescent="0.25">
      <c r="A8" t="s">
        <v>106</v>
      </c>
      <c r="B8">
        <f>AVERAGE(B3:B6)</f>
        <v>3.9462247499999999E-2</v>
      </c>
      <c r="C8">
        <f>AVERAGE(C3:C6)</f>
        <v>0.12693805</v>
      </c>
    </row>
    <row r="9" spans="1:3" x14ac:dyDescent="0.25">
      <c r="A9" t="s">
        <v>107</v>
      </c>
      <c r="B9">
        <f>_xlfn.STDEV.P(B3:B6)</f>
        <v>9.479166493314109E-3</v>
      </c>
      <c r="C9">
        <f>_xlfn.STDEV.P(C3:C6)</f>
        <v>6.7990619755595701E-3</v>
      </c>
    </row>
    <row r="14" spans="1:3" x14ac:dyDescent="0.25">
      <c r="B14" s="3"/>
      <c r="C14" s="2"/>
    </row>
    <row r="15" spans="1:3" x14ac:dyDescent="0.25">
      <c r="B15" s="3"/>
      <c r="C15" s="2"/>
    </row>
    <row r="16" spans="1:3" x14ac:dyDescent="0.25">
      <c r="B16" s="3"/>
      <c r="C16" s="2"/>
    </row>
    <row r="17" spans="2:3" x14ac:dyDescent="0.25">
      <c r="B17" s="3"/>
      <c r="C17" s="2"/>
    </row>
    <row r="18" spans="2:3" x14ac:dyDescent="0.25">
      <c r="B18" s="3"/>
      <c r="C18" s="2"/>
    </row>
    <row r="19" spans="2:3" x14ac:dyDescent="0.25">
      <c r="B19" s="3"/>
      <c r="C19" s="2"/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A10" sqref="A9:A10"/>
    </sheetView>
  </sheetViews>
  <sheetFormatPr defaultRowHeight="14" x14ac:dyDescent="0.25"/>
  <sheetData>
    <row r="2" spans="1:11" x14ac:dyDescent="0.25">
      <c r="B2" t="s">
        <v>119</v>
      </c>
      <c r="H2" t="s">
        <v>120</v>
      </c>
    </row>
    <row r="3" spans="1:11" x14ac:dyDescent="0.25">
      <c r="A3" t="s">
        <v>90</v>
      </c>
      <c r="B3" s="7" t="s">
        <v>0</v>
      </c>
      <c r="C3" s="7" t="s">
        <v>4</v>
      </c>
      <c r="D3" s="7" t="s">
        <v>1</v>
      </c>
      <c r="E3" s="7" t="s">
        <v>5</v>
      </c>
      <c r="G3" s="7"/>
      <c r="H3" s="7" t="s">
        <v>0</v>
      </c>
      <c r="I3" s="7" t="s">
        <v>1</v>
      </c>
      <c r="J3" s="7" t="s">
        <v>2</v>
      </c>
      <c r="K3" s="7" t="s">
        <v>3</v>
      </c>
    </row>
    <row r="4" spans="1:11" x14ac:dyDescent="0.25">
      <c r="B4" s="7">
        <v>3.8815871367523312E-2</v>
      </c>
      <c r="C4" s="7">
        <v>3.0053895642127793E-2</v>
      </c>
      <c r="D4" s="7">
        <v>2.3948294385715545E-2</v>
      </c>
      <c r="E4" s="7">
        <v>1.8811803562425344E-2</v>
      </c>
      <c r="G4" s="7"/>
      <c r="H4" s="7">
        <v>1.5960760000000001E-2</v>
      </c>
      <c r="I4" s="7">
        <v>2.3348480000000015E-2</v>
      </c>
      <c r="J4" s="7">
        <v>2.387338999999998E-2</v>
      </c>
      <c r="K4" s="7">
        <v>7.3047970000000115E-2</v>
      </c>
    </row>
    <row r="5" spans="1:11" x14ac:dyDescent="0.25">
      <c r="B5" s="7">
        <v>3.9579421219458025E-2</v>
      </c>
      <c r="C5" s="7">
        <v>2.8061148950168504E-2</v>
      </c>
      <c r="D5" s="7">
        <v>2.2053642017376366E-2</v>
      </c>
      <c r="E5" s="7">
        <v>2.1142679422447828E-2</v>
      </c>
      <c r="G5" s="7"/>
      <c r="H5" s="7">
        <v>1.8392390000000005E-2</v>
      </c>
      <c r="I5" s="7">
        <v>2.5074849999999999E-2</v>
      </c>
      <c r="J5" s="7">
        <v>2.1622019999999968E-2</v>
      </c>
      <c r="K5" s="7">
        <v>5.7609470000000017E-2</v>
      </c>
    </row>
    <row r="6" spans="1:11" x14ac:dyDescent="0.25">
      <c r="B6" s="7">
        <v>4.093552575273212E-2</v>
      </c>
      <c r="C6" s="7">
        <v>2.9117713037650254E-2</v>
      </c>
      <c r="D6" s="7">
        <v>2.2123810959393937E-2</v>
      </c>
      <c r="E6" s="7">
        <v>2.0511886333475369E-2</v>
      </c>
      <c r="G6" s="7"/>
      <c r="H6" s="7">
        <v>1.6794222280575664E-2</v>
      </c>
      <c r="I6" s="7">
        <v>2.2459277956987642E-2</v>
      </c>
      <c r="J6" s="7">
        <v>2.3900875440966134E-2</v>
      </c>
      <c r="K6" s="7">
        <v>7.0753886040036754E-2</v>
      </c>
    </row>
    <row r="7" spans="1:11" x14ac:dyDescent="0.25">
      <c r="B7" s="7">
        <v>3.7529986353063254E-2</v>
      </c>
      <c r="C7" s="7">
        <v>2.8963361272778886E-2</v>
      </c>
      <c r="D7" s="7">
        <v>2.3872338824385938E-2</v>
      </c>
      <c r="E7" s="7">
        <v>1.9390314747860276E-2</v>
      </c>
      <c r="G7" s="7"/>
      <c r="H7" s="7">
        <v>1.7479613983431071E-2</v>
      </c>
      <c r="I7" s="7">
        <v>2.6067607108707133E-2</v>
      </c>
      <c r="J7" s="7">
        <v>2.1597155188844957E-2</v>
      </c>
      <c r="K7" s="7">
        <v>5.9477366852961643E-2</v>
      </c>
    </row>
    <row r="9" spans="1:11" x14ac:dyDescent="0.25">
      <c r="A9" t="s">
        <v>106</v>
      </c>
      <c r="B9" s="2">
        <f>AVERAGE(B4:B7)</f>
        <v>3.9215201173194179E-2</v>
      </c>
      <c r="C9" s="2">
        <f t="shared" ref="C9:E9" si="0">AVERAGE(C4:C7)</f>
        <v>2.9049029725681363E-2</v>
      </c>
      <c r="D9" s="2">
        <f t="shared" si="0"/>
        <v>2.2999521546717947E-2</v>
      </c>
      <c r="E9" s="2">
        <f t="shared" si="0"/>
        <v>1.9964171016552203E-2</v>
      </c>
      <c r="G9" t="s">
        <v>106</v>
      </c>
      <c r="H9" s="2">
        <f>AVERAGE(H4:H7)</f>
        <v>1.7156746566001684E-2</v>
      </c>
      <c r="I9" s="2">
        <f>AVERAGE(I4:I7)</f>
        <v>2.4237553766423697E-2</v>
      </c>
      <c r="J9" s="2">
        <f>AVERAGE(J4:J7)</f>
        <v>2.2748360157452758E-2</v>
      </c>
      <c r="K9" s="2">
        <f>AVERAGE(K4:K7)</f>
        <v>6.5222173223249622E-2</v>
      </c>
    </row>
    <row r="10" spans="1:11" x14ac:dyDescent="0.25">
      <c r="A10" t="s">
        <v>107</v>
      </c>
      <c r="B10" s="2">
        <f>_xlfn.STDEV.P(B4:B7)</f>
        <v>1.2340569460876664E-3</v>
      </c>
      <c r="C10" s="2">
        <f t="shared" ref="C10:E10" si="1">_xlfn.STDEV.P(C4:C7)</f>
        <v>7.0670368929087431E-4</v>
      </c>
      <c r="D10" s="2">
        <f t="shared" si="1"/>
        <v>9.1152852629445159E-4</v>
      </c>
      <c r="E10" s="2">
        <f t="shared" si="1"/>
        <v>9.1462231243376216E-4</v>
      </c>
      <c r="G10" t="s">
        <v>107</v>
      </c>
      <c r="H10" s="2">
        <f>_xlfn.STDEV.P(H4:H7)</f>
        <v>8.9342959834572719E-4</v>
      </c>
      <c r="I10" s="2">
        <f>_xlfn.STDEV.P(I4:I7)</f>
        <v>1.4144678535523605E-3</v>
      </c>
      <c r="J10" s="2">
        <f>_xlfn.STDEV.P(J4:J7)</f>
        <v>1.1388479546664482E-3</v>
      </c>
      <c r="K10" s="2">
        <f>_xlfn.STDEV.P(K4:K7)</f>
        <v>6.7601588826702455E-3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D10"/>
  <sheetViews>
    <sheetView workbookViewId="0">
      <selection activeCell="B10" sqref="B9:B10"/>
    </sheetView>
  </sheetViews>
  <sheetFormatPr defaultRowHeight="14" x14ac:dyDescent="0.25"/>
  <sheetData>
    <row r="3" spans="2:4" x14ac:dyDescent="0.25">
      <c r="C3" s="22" t="s">
        <v>156</v>
      </c>
      <c r="D3" s="22" t="s">
        <v>79</v>
      </c>
    </row>
    <row r="4" spans="2:4" x14ac:dyDescent="0.25">
      <c r="C4" s="2">
        <v>0.29968460000000002</v>
      </c>
      <c r="D4" s="2">
        <v>0.55597010000000002</v>
      </c>
    </row>
    <row r="5" spans="2:4" x14ac:dyDescent="0.25">
      <c r="C5" s="2">
        <v>0.38098690000000002</v>
      </c>
      <c r="D5" s="2">
        <v>0.53813330000000004</v>
      </c>
    </row>
    <row r="6" spans="2:4" x14ac:dyDescent="0.25">
      <c r="C6" s="2">
        <v>0.29459629999999998</v>
      </c>
      <c r="D6" s="2">
        <v>0.63804720000000004</v>
      </c>
    </row>
    <row r="7" spans="2:4" x14ac:dyDescent="0.25">
      <c r="C7" s="2">
        <v>0.34736260000000002</v>
      </c>
      <c r="D7" s="2">
        <v>0.48332710000000001</v>
      </c>
    </row>
    <row r="9" spans="2:4" x14ac:dyDescent="0.25">
      <c r="B9" t="s">
        <v>106</v>
      </c>
      <c r="C9">
        <f>AVERAGE(C4:C7)</f>
        <v>0.33065760000000005</v>
      </c>
      <c r="D9">
        <f>AVERAGE(D4:D7)</f>
        <v>0.55386942500000003</v>
      </c>
    </row>
    <row r="10" spans="2:4" x14ac:dyDescent="0.25">
      <c r="B10" t="s">
        <v>107</v>
      </c>
      <c r="C10">
        <f>_xlfn.STDEV.P(C4:C7)</f>
        <v>3.5608424390092958E-2</v>
      </c>
      <c r="D10">
        <f>_xlfn.STDEV.P(D4:D7)</f>
        <v>5.5484583187196027E-2</v>
      </c>
    </row>
  </sheetData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9"/>
  <sheetViews>
    <sheetView workbookViewId="0">
      <selection activeCell="B2" sqref="B2"/>
    </sheetView>
  </sheetViews>
  <sheetFormatPr defaultRowHeight="14" x14ac:dyDescent="0.25"/>
  <sheetData>
    <row r="2" spans="2:4" x14ac:dyDescent="0.25">
      <c r="B2" t="s">
        <v>157</v>
      </c>
    </row>
    <row r="3" spans="2:4" x14ac:dyDescent="0.25">
      <c r="C3" s="22" t="s">
        <v>156</v>
      </c>
      <c r="D3" s="22" t="s">
        <v>79</v>
      </c>
    </row>
    <row r="4" spans="2:4" x14ac:dyDescent="0.25">
      <c r="C4" s="2">
        <v>12.72664</v>
      </c>
      <c r="D4" s="2">
        <v>9.4377779999999998</v>
      </c>
    </row>
    <row r="5" spans="2:4" x14ac:dyDescent="0.25">
      <c r="C5" s="2">
        <v>12.22936</v>
      </c>
      <c r="D5" s="2">
        <v>5.1244199999999998</v>
      </c>
    </row>
    <row r="6" spans="2:4" x14ac:dyDescent="0.25">
      <c r="C6" s="2">
        <v>11.371370000000001</v>
      </c>
      <c r="D6" s="2">
        <v>7.9671979999999998</v>
      </c>
    </row>
    <row r="8" spans="2:4" x14ac:dyDescent="0.25">
      <c r="B8" t="s">
        <v>106</v>
      </c>
      <c r="C8">
        <f>AVERAGE(C4:C6)</f>
        <v>12.109123333333335</v>
      </c>
      <c r="D8">
        <f>AVERAGE(D4:D6)</f>
        <v>7.5097986666666658</v>
      </c>
    </row>
    <row r="9" spans="2:4" x14ac:dyDescent="0.25">
      <c r="B9" t="s">
        <v>107</v>
      </c>
      <c r="C9">
        <f>_xlfn.STDEV.P(C4:C6)</f>
        <v>0.55978081140944957</v>
      </c>
      <c r="D9">
        <f>_xlfn.STDEV.P(D4:D6)</f>
        <v>1.7903770406707322</v>
      </c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23"/>
  <sheetViews>
    <sheetView topLeftCell="A7" workbookViewId="0">
      <selection activeCell="E14" sqref="E14"/>
    </sheetView>
  </sheetViews>
  <sheetFormatPr defaultRowHeight="14" x14ac:dyDescent="0.25"/>
  <sheetData>
    <row r="3" spans="1:19" x14ac:dyDescent="0.25">
      <c r="A3" t="s">
        <v>158</v>
      </c>
    </row>
    <row r="4" spans="1:19" x14ac:dyDescent="0.25">
      <c r="B4" s="3" t="s">
        <v>133</v>
      </c>
      <c r="H4" s="3" t="s">
        <v>134</v>
      </c>
      <c r="N4" s="3" t="s">
        <v>83</v>
      </c>
    </row>
    <row r="5" spans="1:19" x14ac:dyDescent="0.25">
      <c r="A5" s="25" t="s">
        <v>136</v>
      </c>
      <c r="B5" s="2">
        <v>0.99868330000000005</v>
      </c>
      <c r="G5" s="25" t="s">
        <v>136</v>
      </c>
      <c r="H5" s="2">
        <v>1.001636</v>
      </c>
      <c r="M5" s="25" t="s">
        <v>136</v>
      </c>
      <c r="N5" s="2">
        <v>0.99566350000000003</v>
      </c>
    </row>
    <row r="6" spans="1:19" x14ac:dyDescent="0.25">
      <c r="A6" s="25"/>
      <c r="B6" s="2">
        <v>1.001193</v>
      </c>
      <c r="G6" s="25"/>
      <c r="H6" s="2">
        <v>0.99828309999999998</v>
      </c>
      <c r="M6" s="25"/>
      <c r="N6" s="2">
        <v>1.0041690000000001</v>
      </c>
    </row>
    <row r="7" spans="1:19" x14ac:dyDescent="0.25">
      <c r="A7" s="25"/>
      <c r="B7" s="2">
        <v>0.98427330000000002</v>
      </c>
      <c r="C7" t="s">
        <v>106</v>
      </c>
      <c r="D7" t="s">
        <v>107</v>
      </c>
      <c r="G7" s="25"/>
      <c r="H7" s="2">
        <v>0.98718309999999998</v>
      </c>
      <c r="I7" t="s">
        <v>106</v>
      </c>
      <c r="J7" t="s">
        <v>107</v>
      </c>
      <c r="M7" s="25"/>
      <c r="N7" s="2">
        <v>0.98129719999999998</v>
      </c>
      <c r="O7" t="s">
        <v>106</v>
      </c>
      <c r="P7" t="s">
        <v>107</v>
      </c>
    </row>
    <row r="8" spans="1:19" x14ac:dyDescent="0.25">
      <c r="A8" s="25"/>
      <c r="B8" s="2">
        <v>1.0158510000000001</v>
      </c>
      <c r="C8">
        <f>AVERAGE(B5:B8)</f>
        <v>1.00000015</v>
      </c>
      <c r="D8">
        <f>_xlfn.STDEV.P(B5:B8)</f>
        <v>1.1199779480976413E-2</v>
      </c>
      <c r="G8" s="25"/>
      <c r="H8" s="2">
        <v>1.0128980000000001</v>
      </c>
      <c r="I8">
        <f>AVERAGE(H5:H8)</f>
        <v>1.0000000499999999</v>
      </c>
      <c r="J8">
        <f>_xlfn.STDEV.P(H5:H8)</f>
        <v>9.1686363654853616E-3</v>
      </c>
      <c r="M8" s="25"/>
      <c r="N8" s="2">
        <v>1.0188699999999999</v>
      </c>
      <c r="O8">
        <f>AVERAGE(N5:N8)</f>
        <v>0.99999992500000001</v>
      </c>
      <c r="P8">
        <f>_xlfn.STDEV.P(N5:N8)</f>
        <v>1.3620365460106962E-2</v>
      </c>
    </row>
    <row r="9" spans="1:19" x14ac:dyDescent="0.25">
      <c r="A9" s="25" t="s">
        <v>135</v>
      </c>
      <c r="B9" s="2">
        <v>1.3570420000000001</v>
      </c>
      <c r="G9" s="25" t="s">
        <v>135</v>
      </c>
      <c r="H9" s="2">
        <v>1.281841</v>
      </c>
      <c r="M9" s="25" t="s">
        <v>135</v>
      </c>
      <c r="N9" s="2">
        <v>1.27704</v>
      </c>
    </row>
    <row r="10" spans="1:19" x14ac:dyDescent="0.25">
      <c r="A10" s="25"/>
      <c r="B10" s="2">
        <v>1.308964</v>
      </c>
      <c r="G10" s="25"/>
      <c r="H10" s="2">
        <v>1.1632020000000001</v>
      </c>
      <c r="M10" s="25"/>
      <c r="N10" s="2">
        <v>1.2550250000000001</v>
      </c>
    </row>
    <row r="11" spans="1:19" x14ac:dyDescent="0.25">
      <c r="A11" s="25"/>
      <c r="B11" s="2">
        <v>1.3907210000000001</v>
      </c>
      <c r="C11" t="s">
        <v>106</v>
      </c>
      <c r="D11" t="s">
        <v>107</v>
      </c>
      <c r="G11" s="25"/>
      <c r="H11" s="2">
        <v>1.3136540000000001</v>
      </c>
      <c r="I11" t="s">
        <v>106</v>
      </c>
      <c r="J11" t="s">
        <v>107</v>
      </c>
      <c r="M11" s="25"/>
      <c r="N11" s="2">
        <v>1.3087340000000001</v>
      </c>
      <c r="O11" t="s">
        <v>106</v>
      </c>
      <c r="P11" t="s">
        <v>107</v>
      </c>
    </row>
    <row r="12" spans="1:19" x14ac:dyDescent="0.25">
      <c r="A12" s="25"/>
      <c r="B12" s="2">
        <v>1.2772650000000001</v>
      </c>
      <c r="C12">
        <f>AVERAGE(B9:B12)</f>
        <v>1.3334980000000001</v>
      </c>
      <c r="D12">
        <f>_xlfn.STDEV.P(B9:B12)</f>
        <v>4.356850671643453E-2</v>
      </c>
      <c r="G12" s="25"/>
      <c r="H12" s="2">
        <v>1.135032</v>
      </c>
      <c r="I12">
        <f>AVERAGE(H9:H12)</f>
        <v>1.2234322500000001</v>
      </c>
      <c r="J12">
        <f>_xlfn.STDEV.P(H9:H12)</f>
        <v>7.5818588526742572E-2</v>
      </c>
      <c r="M12" s="25"/>
      <c r="N12" s="2">
        <v>1.2246319999999999</v>
      </c>
      <c r="O12">
        <f>AVERAGE(N9:N12)</f>
        <v>1.2663577500000001</v>
      </c>
      <c r="P12">
        <f>_xlfn.STDEV.P(N9:N12)</f>
        <v>3.0738113412952038E-2</v>
      </c>
    </row>
    <row r="14" spans="1:19" x14ac:dyDescent="0.25">
      <c r="A14" t="s">
        <v>159</v>
      </c>
    </row>
    <row r="15" spans="1:19" x14ac:dyDescent="0.25">
      <c r="B15" s="3" t="s">
        <v>137</v>
      </c>
      <c r="H15" s="3" t="s">
        <v>89</v>
      </c>
      <c r="N15" s="3" t="s">
        <v>71</v>
      </c>
      <c r="S15" s="3" t="s">
        <v>72</v>
      </c>
    </row>
    <row r="16" spans="1:19" x14ac:dyDescent="0.25">
      <c r="A16" s="25" t="s">
        <v>136</v>
      </c>
      <c r="B16" s="2">
        <v>0.96768430000000005</v>
      </c>
      <c r="G16" s="25" t="s">
        <v>136</v>
      </c>
      <c r="H16" s="2">
        <v>0.86491300000000004</v>
      </c>
      <c r="M16" s="25" t="s">
        <v>136</v>
      </c>
      <c r="N16" s="2">
        <v>0.94009849999999995</v>
      </c>
      <c r="R16" s="25" t="s">
        <v>136</v>
      </c>
      <c r="S16" s="2">
        <v>0.95848540000000004</v>
      </c>
    </row>
    <row r="17" spans="1:21" x14ac:dyDescent="0.25">
      <c r="A17" s="25"/>
      <c r="B17" s="2">
        <v>1.0297099999999999</v>
      </c>
      <c r="G17" s="25"/>
      <c r="H17" s="2">
        <v>1.144396</v>
      </c>
      <c r="M17" s="25"/>
      <c r="N17" s="2">
        <v>1.060494</v>
      </c>
      <c r="R17" s="25"/>
      <c r="S17" s="2">
        <v>1.039976</v>
      </c>
    </row>
    <row r="18" spans="1:21" x14ac:dyDescent="0.25">
      <c r="A18" s="25"/>
      <c r="B18" s="2">
        <v>1.0798669999999999</v>
      </c>
      <c r="C18" t="s">
        <v>106</v>
      </c>
      <c r="D18" t="s">
        <v>107</v>
      </c>
      <c r="G18" s="25"/>
      <c r="H18" s="2">
        <v>0.96518190000000004</v>
      </c>
      <c r="I18" t="s">
        <v>106</v>
      </c>
      <c r="J18" t="s">
        <v>107</v>
      </c>
      <c r="M18" s="25"/>
      <c r="N18" s="2">
        <v>1.0490839999999999</v>
      </c>
      <c r="O18" t="s">
        <v>106</v>
      </c>
      <c r="P18" t="s">
        <v>107</v>
      </c>
      <c r="R18" s="25"/>
      <c r="S18" s="2">
        <v>1.0696019999999999</v>
      </c>
      <c r="T18" t="s">
        <v>106</v>
      </c>
      <c r="U18" t="s">
        <v>107</v>
      </c>
    </row>
    <row r="19" spans="1:21" x14ac:dyDescent="0.25">
      <c r="A19" s="25"/>
      <c r="B19" s="2">
        <v>0.9227379</v>
      </c>
      <c r="C19">
        <f>AVERAGE(B16:B19)</f>
        <v>0.99999979999999999</v>
      </c>
      <c r="D19">
        <f>_xlfn.STDEV.P(B16:B19)</f>
        <v>5.9739347066527219E-2</v>
      </c>
      <c r="G19" s="25"/>
      <c r="H19" s="2">
        <v>1.025509</v>
      </c>
      <c r="I19">
        <f>AVERAGE(H16:H19)</f>
        <v>0.99999997500000004</v>
      </c>
      <c r="J19">
        <f>_xlfn.STDEV.P(H16:H19)</f>
        <v>0.1011949993250735</v>
      </c>
      <c r="M19" s="25"/>
      <c r="N19" s="2">
        <v>0.95032369999999999</v>
      </c>
      <c r="O19">
        <f>AVERAGE(N16:N19)</f>
        <v>1.0000000499999999</v>
      </c>
      <c r="P19">
        <f>_xlfn.STDEV.P(N16:N19)</f>
        <v>5.5056079536982119E-2</v>
      </c>
      <c r="R19" s="25"/>
      <c r="S19" s="2">
        <v>0.93193689999999996</v>
      </c>
      <c r="T19">
        <f>AVERAGE(S16:S19)</f>
        <v>1.000000075</v>
      </c>
      <c r="U19">
        <f>_xlfn.STDEV.P(S16:S19)</f>
        <v>5.656537495400233E-2</v>
      </c>
    </row>
    <row r="20" spans="1:21" x14ac:dyDescent="0.25">
      <c r="A20" s="25" t="s">
        <v>135</v>
      </c>
      <c r="B20" s="2">
        <v>0.67376130000000001</v>
      </c>
      <c r="G20" s="25" t="s">
        <v>135</v>
      </c>
      <c r="H20" s="2">
        <v>0.69188570000000005</v>
      </c>
      <c r="M20" s="25" t="s">
        <v>135</v>
      </c>
      <c r="N20" s="2">
        <v>0.79353249999999997</v>
      </c>
      <c r="R20" s="25" t="s">
        <v>135</v>
      </c>
      <c r="S20" s="2">
        <v>0.54764170000000001</v>
      </c>
    </row>
    <row r="21" spans="1:21" x14ac:dyDescent="0.25">
      <c r="A21" s="25"/>
      <c r="B21" s="2">
        <v>0.67604200000000003</v>
      </c>
      <c r="G21" s="25"/>
      <c r="H21" s="2">
        <v>0.6572926</v>
      </c>
      <c r="M21" s="25"/>
      <c r="N21" s="2">
        <v>0.74482579999999998</v>
      </c>
      <c r="R21" s="25"/>
      <c r="S21" s="2">
        <v>0.37970860000000001</v>
      </c>
    </row>
    <row r="22" spans="1:21" x14ac:dyDescent="0.25">
      <c r="A22" s="25"/>
      <c r="B22" s="2">
        <v>0.61049690000000001</v>
      </c>
      <c r="C22" t="s">
        <v>106</v>
      </c>
      <c r="D22" t="s">
        <v>107</v>
      </c>
      <c r="G22" s="25"/>
      <c r="H22" s="2">
        <v>0.62691949999999996</v>
      </c>
      <c r="I22" t="s">
        <v>106</v>
      </c>
      <c r="J22" t="s">
        <v>107</v>
      </c>
      <c r="M22" s="25"/>
      <c r="N22" s="2">
        <v>0.71902189999999999</v>
      </c>
      <c r="O22" t="s">
        <v>106</v>
      </c>
      <c r="P22" t="s">
        <v>107</v>
      </c>
      <c r="R22" s="25"/>
      <c r="S22" s="2">
        <v>0.49621959999999998</v>
      </c>
      <c r="T22" t="s">
        <v>106</v>
      </c>
      <c r="U22" t="s">
        <v>107</v>
      </c>
    </row>
    <row r="23" spans="1:21" x14ac:dyDescent="0.25">
      <c r="A23" s="25"/>
      <c r="B23" s="2">
        <v>0.7460987</v>
      </c>
      <c r="C23">
        <f>AVERAGE(B20:B23)</f>
        <v>0.67659972499999999</v>
      </c>
      <c r="D23">
        <f>_xlfn.STDEV.P(B20:B23)</f>
        <v>4.7979315107365535E-2</v>
      </c>
      <c r="G23" s="25"/>
      <c r="H23" s="2">
        <v>0.72540629999999995</v>
      </c>
      <c r="I23">
        <f>AVERAGE(H20:H23)</f>
        <v>0.67537602500000005</v>
      </c>
      <c r="J23">
        <f>_xlfn.STDEV.P(H20:H23)</f>
        <v>3.6914234585006298E-2</v>
      </c>
      <c r="M23" s="25"/>
      <c r="N23" s="2">
        <v>0.82201029999999997</v>
      </c>
      <c r="O23">
        <f>AVERAGE(N20:N23)</f>
        <v>0.76984762500000004</v>
      </c>
      <c r="P23">
        <f>_xlfn.STDEV.P(N20:N23)</f>
        <v>4.0284190493999929E-2</v>
      </c>
      <c r="R23" s="25"/>
      <c r="S23" s="2">
        <v>0.41905690000000001</v>
      </c>
      <c r="T23">
        <f>AVERAGE(S20:S23)</f>
        <v>0.46065669999999997</v>
      </c>
      <c r="U23">
        <f>_xlfn.STDEV.P(S20:S23)</f>
        <v>6.5410718416518229E-2</v>
      </c>
    </row>
  </sheetData>
  <mergeCells count="14">
    <mergeCell ref="A16:A19"/>
    <mergeCell ref="A20:A23"/>
    <mergeCell ref="G16:G19"/>
    <mergeCell ref="G20:G23"/>
    <mergeCell ref="A5:A8"/>
    <mergeCell ref="A9:A12"/>
    <mergeCell ref="G5:G8"/>
    <mergeCell ref="G9:G12"/>
    <mergeCell ref="R16:R19"/>
    <mergeCell ref="R20:R23"/>
    <mergeCell ref="M5:M8"/>
    <mergeCell ref="M9:M12"/>
    <mergeCell ref="M16:M19"/>
    <mergeCell ref="M20:M2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9"/>
  <sheetViews>
    <sheetView workbookViewId="0">
      <selection activeCell="K20" sqref="K20"/>
    </sheetView>
  </sheetViews>
  <sheetFormatPr defaultRowHeight="14" x14ac:dyDescent="0.25"/>
  <sheetData>
    <row r="2" spans="1:3" x14ac:dyDescent="0.25">
      <c r="A2" t="s">
        <v>160</v>
      </c>
    </row>
    <row r="3" spans="1:3" x14ac:dyDescent="0.25">
      <c r="B3" s="20" t="s">
        <v>48</v>
      </c>
      <c r="C3" s="20" t="s">
        <v>132</v>
      </c>
    </row>
    <row r="4" spans="1:3" x14ac:dyDescent="0.25">
      <c r="B4" s="2">
        <v>0.82500309999999999</v>
      </c>
      <c r="C4" s="2">
        <v>0.61630419999999997</v>
      </c>
    </row>
    <row r="5" spans="1:3" x14ac:dyDescent="0.25">
      <c r="B5" s="2">
        <v>0.80909059999999999</v>
      </c>
      <c r="C5" s="2">
        <v>1.074503</v>
      </c>
    </row>
    <row r="6" spans="1:3" x14ac:dyDescent="0.25">
      <c r="B6" s="2">
        <v>0.86009219999999997</v>
      </c>
      <c r="C6" s="2">
        <v>1.008813</v>
      </c>
    </row>
    <row r="8" spans="1:3" x14ac:dyDescent="0.25">
      <c r="A8" t="s">
        <v>106</v>
      </c>
      <c r="B8">
        <f>AVERAGE(B4:B6)</f>
        <v>0.83139529999999995</v>
      </c>
      <c r="C8">
        <f>AVERAGE(C4:C6)</f>
        <v>0.89987340000000005</v>
      </c>
    </row>
    <row r="9" spans="1:3" x14ac:dyDescent="0.25">
      <c r="A9" t="s">
        <v>107</v>
      </c>
      <c r="B9">
        <f>_xlfn.STDEV.P(B4:B6)</f>
        <v>2.1306273978494369E-2</v>
      </c>
      <c r="C9">
        <f>_xlfn.STDEV.P(C4:C6)</f>
        <v>0.2022991389279418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22"/>
  <sheetViews>
    <sheetView workbookViewId="0">
      <selection activeCell="A22" sqref="A21:A22"/>
    </sheetView>
  </sheetViews>
  <sheetFormatPr defaultRowHeight="14" x14ac:dyDescent="0.25"/>
  <sheetData>
    <row r="2" spans="1:9" x14ac:dyDescent="0.25">
      <c r="B2" t="s">
        <v>140</v>
      </c>
      <c r="E2" t="s">
        <v>141</v>
      </c>
      <c r="H2" t="s">
        <v>142</v>
      </c>
    </row>
    <row r="3" spans="1:9" x14ac:dyDescent="0.25">
      <c r="B3" s="21" t="s">
        <v>138</v>
      </c>
      <c r="C3" s="21" t="s">
        <v>139</v>
      </c>
      <c r="E3" s="21" t="s">
        <v>138</v>
      </c>
      <c r="F3" s="21" t="s">
        <v>139</v>
      </c>
      <c r="H3" s="21" t="s">
        <v>138</v>
      </c>
      <c r="I3" s="21" t="s">
        <v>139</v>
      </c>
    </row>
    <row r="4" spans="1:9" x14ac:dyDescent="0.25">
      <c r="A4" t="s">
        <v>143</v>
      </c>
      <c r="B4" s="2">
        <v>0.188828</v>
      </c>
      <c r="C4" s="2">
        <v>0.33500180000000002</v>
      </c>
      <c r="E4" s="2">
        <v>0.25293070000000001</v>
      </c>
      <c r="F4" s="2">
        <v>0.15144740000000001</v>
      </c>
      <c r="H4" s="2">
        <v>2.4212620000000001E-2</v>
      </c>
      <c r="I4" s="2">
        <v>8.2234790000000006E-3</v>
      </c>
    </row>
    <row r="5" spans="1:9" x14ac:dyDescent="0.25">
      <c r="B5" s="2">
        <v>0.18322050000000001</v>
      </c>
      <c r="C5" s="2">
        <v>0.30106040000000001</v>
      </c>
      <c r="E5" s="2">
        <v>0.24770990000000001</v>
      </c>
      <c r="F5" s="2">
        <v>0.14733350000000001</v>
      </c>
      <c r="H5" s="2">
        <v>2.298211E-2</v>
      </c>
      <c r="I5" s="2">
        <v>7.4442029999999999E-3</v>
      </c>
    </row>
    <row r="6" spans="1:9" x14ac:dyDescent="0.25">
      <c r="B6" s="2">
        <v>0.17938009999999999</v>
      </c>
      <c r="C6" s="2">
        <v>0.30484349999999999</v>
      </c>
      <c r="E6" s="2">
        <v>0.2402755</v>
      </c>
      <c r="F6" s="2">
        <v>0.13781350000000001</v>
      </c>
      <c r="H6" s="2">
        <v>2.300116E-2</v>
      </c>
      <c r="I6" s="2">
        <v>7.4831680000000001E-3</v>
      </c>
    </row>
    <row r="7" spans="1:9" x14ac:dyDescent="0.25">
      <c r="B7" s="2">
        <v>0.1928706</v>
      </c>
      <c r="C7" s="2">
        <v>0.33084429999999998</v>
      </c>
      <c r="E7" s="2">
        <v>0.26075670000000001</v>
      </c>
      <c r="F7" s="2">
        <v>0.16190930000000001</v>
      </c>
      <c r="H7" s="2">
        <v>2.4192559999999998E-2</v>
      </c>
      <c r="I7" s="2">
        <v>8.1806589999999998E-3</v>
      </c>
    </row>
    <row r="8" spans="1:9" x14ac:dyDescent="0.25">
      <c r="A8" t="s">
        <v>144</v>
      </c>
      <c r="B8" s="2">
        <v>0.23081840000000001</v>
      </c>
      <c r="C8" s="2">
        <v>0.2466632</v>
      </c>
      <c r="E8" s="2">
        <v>0.25010290000000002</v>
      </c>
      <c r="F8" s="2">
        <v>0.22576280000000001</v>
      </c>
      <c r="H8" s="2">
        <v>2.3753719999999999E-2</v>
      </c>
      <c r="I8" s="2">
        <v>9.4353700000000002E-3</v>
      </c>
    </row>
    <row r="9" spans="1:9" x14ac:dyDescent="0.25">
      <c r="B9" s="2">
        <v>0.2011193</v>
      </c>
      <c r="C9" s="2">
        <v>0.20346600000000001</v>
      </c>
      <c r="E9" s="2">
        <v>0.21544250000000001</v>
      </c>
      <c r="F9" s="2">
        <v>0.23659440000000001</v>
      </c>
      <c r="H9" s="2">
        <v>2.223108E-2</v>
      </c>
      <c r="I9" s="2">
        <v>1.015461E-2</v>
      </c>
    </row>
    <row r="10" spans="1:9" x14ac:dyDescent="0.25">
      <c r="B10" s="2">
        <v>0.20901140000000001</v>
      </c>
      <c r="C10" s="2">
        <v>0.23050770000000001</v>
      </c>
      <c r="E10" s="2">
        <v>0.22647400000000001</v>
      </c>
      <c r="F10" s="2">
        <v>0.2109762</v>
      </c>
      <c r="H10" s="2">
        <v>2.1509549999999999E-2</v>
      </c>
      <c r="I10" s="2">
        <v>8.8173890000000001E-3</v>
      </c>
    </row>
    <row r="11" spans="1:9" x14ac:dyDescent="0.25">
      <c r="B11" s="2">
        <v>0.22210279999999999</v>
      </c>
      <c r="C11" s="2">
        <v>0.21772630000000001</v>
      </c>
      <c r="E11" s="2">
        <v>0.2379204</v>
      </c>
      <c r="F11" s="2">
        <v>0.25317650000000003</v>
      </c>
      <c r="H11" s="2">
        <v>2.4550530000000001E-2</v>
      </c>
      <c r="I11" s="2">
        <v>1.086632E-2</v>
      </c>
    </row>
    <row r="12" spans="1:9" x14ac:dyDescent="0.25">
      <c r="A12" t="s">
        <v>145</v>
      </c>
      <c r="B12" s="2">
        <v>0.26001679999999999</v>
      </c>
      <c r="C12" s="2">
        <v>0.51665689999999997</v>
      </c>
      <c r="E12" s="2">
        <v>0.1966677</v>
      </c>
      <c r="F12" s="2">
        <v>0.14252290000000001</v>
      </c>
      <c r="H12" s="2">
        <v>2.2343350000000001E-2</v>
      </c>
      <c r="I12" s="2">
        <v>1.76819E-2</v>
      </c>
    </row>
    <row r="13" spans="1:9" x14ac:dyDescent="0.25">
      <c r="B13" s="2">
        <v>0.21192649999999999</v>
      </c>
      <c r="C13" s="2">
        <v>0.44447629999999999</v>
      </c>
      <c r="E13" s="2">
        <v>0.22779050000000001</v>
      </c>
      <c r="F13" s="2">
        <v>0.1394958</v>
      </c>
      <c r="H13" s="2">
        <v>2.1226769999999999E-2</v>
      </c>
      <c r="I13" s="2">
        <v>1.6222299999999999E-2</v>
      </c>
    </row>
    <row r="14" spans="1:9" x14ac:dyDescent="0.25">
      <c r="B14" s="2">
        <v>0.26146720000000001</v>
      </c>
      <c r="C14" s="2">
        <v>0.49339630000000001</v>
      </c>
      <c r="E14" s="2">
        <v>0.19776469999999999</v>
      </c>
      <c r="F14" s="2">
        <v>0.13610630000000001</v>
      </c>
      <c r="H14" s="2">
        <v>2.246799E-2</v>
      </c>
      <c r="I14" s="2">
        <v>1.6885839999999999E-2</v>
      </c>
    </row>
    <row r="15" spans="1:9" x14ac:dyDescent="0.25">
      <c r="B15" s="2">
        <v>0.21075089999999999</v>
      </c>
      <c r="C15" s="2">
        <v>0.46543060000000003</v>
      </c>
      <c r="E15" s="2">
        <v>0.2265269</v>
      </c>
      <c r="F15" s="2">
        <v>0.14607210000000001</v>
      </c>
      <c r="H15" s="2">
        <v>2.1109019999999999E-2</v>
      </c>
      <c r="I15" s="2">
        <v>1.698709E-2</v>
      </c>
    </row>
    <row r="16" spans="1:9" x14ac:dyDescent="0.25">
      <c r="B16" s="2"/>
      <c r="C16" s="2">
        <v>0.48425839999999998</v>
      </c>
      <c r="E16" s="2"/>
      <c r="F16" s="2">
        <v>0.1645963</v>
      </c>
      <c r="H16" s="2"/>
      <c r="I16" s="2">
        <v>8.5343959999999996E-3</v>
      </c>
    </row>
    <row r="17" spans="1:9" x14ac:dyDescent="0.25">
      <c r="B17" s="2"/>
      <c r="C17" s="2">
        <v>0.39625660000000001</v>
      </c>
      <c r="E17" s="2"/>
      <c r="F17" s="2">
        <v>0.16802800000000001</v>
      </c>
      <c r="H17" s="2"/>
      <c r="I17" s="2">
        <v>7.2698420000000003E-3</v>
      </c>
    </row>
    <row r="18" spans="1:9" x14ac:dyDescent="0.25">
      <c r="B18" s="2"/>
      <c r="C18" s="2">
        <v>0.4932742</v>
      </c>
      <c r="E18" s="2"/>
      <c r="F18" s="2">
        <v>0.1676607</v>
      </c>
      <c r="H18" s="2"/>
      <c r="I18" s="2">
        <v>8.6932859999999997E-3</v>
      </c>
    </row>
    <row r="19" spans="1:9" x14ac:dyDescent="0.25">
      <c r="B19" s="2"/>
      <c r="C19" s="2">
        <v>0.38901409999999997</v>
      </c>
      <c r="E19" s="2"/>
      <c r="F19" s="2">
        <v>0.16495689999999999</v>
      </c>
      <c r="H19" s="2"/>
      <c r="I19" s="2">
        <v>7.136969E-3</v>
      </c>
    </row>
    <row r="21" spans="1:9" x14ac:dyDescent="0.25">
      <c r="A21" t="s">
        <v>106</v>
      </c>
      <c r="B21">
        <f>AVERAGE(B4:B15)</f>
        <v>0.21262604166666668</v>
      </c>
      <c r="C21">
        <f>AVERAGE(C4:C19)</f>
        <v>0.36580478750000001</v>
      </c>
      <c r="E21">
        <f>AVERAGE(E4:E15)</f>
        <v>0.2316968666666667</v>
      </c>
      <c r="F21">
        <f>AVERAGE(F4:F19)</f>
        <v>0.1721532875</v>
      </c>
      <c r="H21">
        <f>AVERAGE(H4:H15)</f>
        <v>2.2798371666666668E-2</v>
      </c>
      <c r="I21">
        <f>AVERAGE(I4:I19)</f>
        <v>1.0626051312499999E-2</v>
      </c>
    </row>
    <row r="22" spans="1:9" x14ac:dyDescent="0.25">
      <c r="A22" t="s">
        <v>107</v>
      </c>
      <c r="B22">
        <f>_xlfn.STDEV.P(B4:B15)</f>
        <v>2.6025936753216388E-2</v>
      </c>
      <c r="C22">
        <f>_xlfn.STDEV.P(C4:C19)</f>
        <v>0.10540293875426281</v>
      </c>
      <c r="E22">
        <f>_xlfn.STDEV.P(E4:E15)</f>
        <v>1.9821662577187846E-2</v>
      </c>
      <c r="F22">
        <f>_xlfn.STDEV.P(F4:F19)</f>
        <v>3.6655247423337513E-2</v>
      </c>
      <c r="H22">
        <f>_xlfn.STDEV.P(H4:H15)</f>
        <v>1.1410671300061868E-3</v>
      </c>
      <c r="I22">
        <f>_xlfn.STDEV.P(I4:I19)</f>
        <v>3.7833710702393575E-3</v>
      </c>
    </row>
  </sheetData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9"/>
  <sheetViews>
    <sheetView workbookViewId="0">
      <selection activeCell="J22" sqref="J22"/>
    </sheetView>
  </sheetViews>
  <sheetFormatPr defaultRowHeight="14" x14ac:dyDescent="0.25"/>
  <sheetData>
    <row r="3" spans="2:7" x14ac:dyDescent="0.25">
      <c r="C3" s="7" t="s">
        <v>146</v>
      </c>
      <c r="D3" s="7"/>
      <c r="E3" s="7"/>
      <c r="F3" s="7" t="s">
        <v>147</v>
      </c>
      <c r="G3" s="7"/>
    </row>
    <row r="4" spans="2:7" x14ac:dyDescent="0.25">
      <c r="C4" s="7" t="s">
        <v>148</v>
      </c>
      <c r="D4" s="7" t="s">
        <v>149</v>
      </c>
      <c r="E4" s="7"/>
      <c r="F4" s="7" t="s">
        <v>148</v>
      </c>
      <c r="G4" s="7" t="s">
        <v>149</v>
      </c>
    </row>
    <row r="5" spans="2:7" x14ac:dyDescent="0.25">
      <c r="C5" s="7">
        <v>0.1421</v>
      </c>
      <c r="D5" s="7">
        <v>0.24350000000000002</v>
      </c>
      <c r="E5" s="7"/>
      <c r="F5" s="7">
        <v>3.0800000000000001E-2</v>
      </c>
      <c r="G5" s="7">
        <v>3.32E-2</v>
      </c>
    </row>
    <row r="6" spans="2:7" x14ac:dyDescent="0.25">
      <c r="C6" s="7">
        <v>0.1862</v>
      </c>
      <c r="D6" s="7">
        <v>0.21050000000000002</v>
      </c>
      <c r="E6" s="7"/>
      <c r="F6" s="7">
        <v>2.6800000000000001E-2</v>
      </c>
      <c r="G6" s="7">
        <v>2.8200000000000003E-2</v>
      </c>
    </row>
    <row r="7" spans="2:7" x14ac:dyDescent="0.25">
      <c r="C7" s="7">
        <v>0.18129999999999999</v>
      </c>
      <c r="D7" s="7">
        <v>0.1973</v>
      </c>
      <c r="E7" s="7"/>
      <c r="F7" s="7">
        <v>2.6499999999999999E-2</v>
      </c>
      <c r="G7" s="7">
        <v>2.6600000000000002E-2</v>
      </c>
    </row>
    <row r="8" spans="2:7" x14ac:dyDescent="0.25">
      <c r="B8" t="s">
        <v>106</v>
      </c>
      <c r="C8">
        <f>AVERAGE(C5:C7)</f>
        <v>0.16986666666666669</v>
      </c>
      <c r="D8">
        <f>AVERAGE(D5:D7)</f>
        <v>0.21710000000000004</v>
      </c>
      <c r="F8">
        <f>AVERAGE(F5:F7)</f>
        <v>2.803333333333333E-2</v>
      </c>
      <c r="G8">
        <f>AVERAGE(G5:G7)</f>
        <v>2.9333333333333336E-2</v>
      </c>
    </row>
    <row r="9" spans="2:7" x14ac:dyDescent="0.25">
      <c r="B9" t="s">
        <v>107</v>
      </c>
      <c r="C9">
        <f>_xlfn.STDEV.P(C5:C7)</f>
        <v>1.9735641756871022E-2</v>
      </c>
      <c r="D9">
        <f>_xlfn.STDEV.P(D5:D7)</f>
        <v>1.9429873905921269E-2</v>
      </c>
      <c r="F9">
        <f>_xlfn.STDEV.P(F5:F7)</f>
        <v>1.9601587237318878E-3</v>
      </c>
      <c r="G9">
        <f>_xlfn.STDEV.P(G5:G7)</f>
        <v>2.8110891523077343E-3</v>
      </c>
    </row>
  </sheetData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9"/>
  <sheetViews>
    <sheetView tabSelected="1" workbookViewId="0">
      <selection activeCell="B5" sqref="B5:F5"/>
    </sheetView>
  </sheetViews>
  <sheetFormatPr defaultRowHeight="14" x14ac:dyDescent="0.25"/>
  <sheetData>
    <row r="5" spans="1:11" x14ac:dyDescent="0.25">
      <c r="B5" s="24" t="s">
        <v>154</v>
      </c>
      <c r="C5" s="24"/>
      <c r="D5" s="24"/>
      <c r="E5" s="24"/>
      <c r="F5" s="24"/>
      <c r="G5" s="24" t="s">
        <v>155</v>
      </c>
      <c r="H5" s="24"/>
      <c r="I5" s="24"/>
      <c r="J5" s="24"/>
      <c r="K5" s="24"/>
    </row>
    <row r="6" spans="1:11" x14ac:dyDescent="0.25">
      <c r="A6" s="3" t="s">
        <v>150</v>
      </c>
      <c r="B6" s="2">
        <v>0.34</v>
      </c>
      <c r="C6" s="2">
        <v>0.36799999999999999</v>
      </c>
      <c r="D6" s="2">
        <v>0.36</v>
      </c>
      <c r="E6" s="2">
        <v>0.35</v>
      </c>
      <c r="F6" s="2">
        <v>0.34100000000000003</v>
      </c>
      <c r="G6" s="2">
        <v>0.34599999999999997</v>
      </c>
      <c r="H6" s="2">
        <v>0.34599999999999997</v>
      </c>
      <c r="I6" s="2">
        <v>0.34200000000000003</v>
      </c>
      <c r="J6" s="2">
        <v>0.34200000000000003</v>
      </c>
      <c r="K6" s="2">
        <v>0.34799999999999998</v>
      </c>
    </row>
    <row r="7" spans="1:11" x14ac:dyDescent="0.25">
      <c r="A7" s="3" t="s">
        <v>151</v>
      </c>
      <c r="B7" s="2">
        <v>0.49299999999999999</v>
      </c>
      <c r="C7" s="2">
        <v>0.47299999999999998</v>
      </c>
      <c r="D7" s="2">
        <v>0.48399999999999999</v>
      </c>
      <c r="E7" s="2">
        <v>0.45500000000000002</v>
      </c>
      <c r="F7" s="2">
        <v>0.48499999999999999</v>
      </c>
      <c r="G7" s="2">
        <v>0.55300000000000005</v>
      </c>
      <c r="H7" s="2">
        <v>0.53900000000000003</v>
      </c>
      <c r="I7" s="2">
        <v>0.54400000000000004</v>
      </c>
      <c r="J7" s="2">
        <v>0.52200000000000002</v>
      </c>
      <c r="K7" s="2">
        <v>0.54</v>
      </c>
    </row>
    <row r="8" spans="1:11" x14ac:dyDescent="0.25">
      <c r="A8" s="3" t="s">
        <v>152</v>
      </c>
      <c r="B8" s="2">
        <v>0.92300000000000004</v>
      </c>
      <c r="C8" s="2">
        <v>0.83899999999999997</v>
      </c>
      <c r="D8" s="2">
        <v>0.79600000000000004</v>
      </c>
      <c r="E8" s="2">
        <v>0.89</v>
      </c>
      <c r="F8" s="2">
        <v>0.89200000000000002</v>
      </c>
      <c r="G8" s="2">
        <v>1.177</v>
      </c>
      <c r="H8" s="2">
        <v>1.1200000000000001</v>
      </c>
      <c r="I8" s="2">
        <v>1.093</v>
      </c>
      <c r="J8" s="2">
        <v>1.075</v>
      </c>
      <c r="K8" s="2">
        <v>1.179</v>
      </c>
    </row>
    <row r="9" spans="1:11" x14ac:dyDescent="0.25">
      <c r="A9" s="3" t="s">
        <v>153</v>
      </c>
      <c r="B9" s="2">
        <v>1.091</v>
      </c>
      <c r="C9" s="2">
        <v>1.0309999999999999</v>
      </c>
      <c r="D9" s="2">
        <v>0.95299999999999996</v>
      </c>
      <c r="E9" s="2">
        <v>1.0309999999999999</v>
      </c>
      <c r="F9" s="2">
        <v>1.0009999999999999</v>
      </c>
      <c r="G9" s="2">
        <v>1.1890000000000001</v>
      </c>
      <c r="H9" s="2">
        <v>1.1659999999999999</v>
      </c>
      <c r="I9" s="2">
        <v>1.167</v>
      </c>
      <c r="J9" s="2">
        <v>1.1910000000000001</v>
      </c>
      <c r="K9" s="2">
        <v>1.127</v>
      </c>
    </row>
  </sheetData>
  <mergeCells count="2">
    <mergeCell ref="B5:F5"/>
    <mergeCell ref="G5:K5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29"/>
  <sheetViews>
    <sheetView workbookViewId="0">
      <selection activeCell="A2" sqref="A2:J8"/>
    </sheetView>
  </sheetViews>
  <sheetFormatPr defaultRowHeight="14" x14ac:dyDescent="0.25"/>
  <cols>
    <col min="1" max="1" width="10.54296875" customWidth="1"/>
  </cols>
  <sheetData>
    <row r="2" spans="1:15" x14ac:dyDescent="0.25">
      <c r="A2" s="11"/>
      <c r="B2" s="2"/>
      <c r="C2" s="2"/>
      <c r="D2" s="2"/>
      <c r="E2" s="2"/>
      <c r="F2" s="2"/>
      <c r="G2" s="2"/>
      <c r="H2" s="2"/>
      <c r="I2" s="2"/>
    </row>
    <row r="3" spans="1:15" x14ac:dyDescent="0.25">
      <c r="A3" s="7"/>
      <c r="B3" s="7"/>
      <c r="C3" s="7"/>
      <c r="D3" s="7"/>
      <c r="E3" s="7"/>
      <c r="F3" s="7"/>
      <c r="G3" s="7"/>
      <c r="H3" s="7"/>
      <c r="I3" s="7"/>
      <c r="K3" s="3"/>
      <c r="L3" s="3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  <c r="K4" s="1"/>
      <c r="L4" s="1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  <c r="K5" s="5"/>
      <c r="L5" s="5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  <c r="K6" s="1"/>
      <c r="L6" s="1"/>
    </row>
    <row r="7" spans="1:15" x14ac:dyDescent="0.25">
      <c r="A7" s="7"/>
      <c r="B7" s="7"/>
      <c r="C7" s="7"/>
      <c r="D7" s="7"/>
      <c r="E7" s="7"/>
      <c r="F7" s="7"/>
      <c r="G7" s="7"/>
      <c r="I7" s="7"/>
      <c r="K7" s="1"/>
      <c r="L7" s="5"/>
    </row>
    <row r="8" spans="1:15" x14ac:dyDescent="0.25">
      <c r="A8" s="7"/>
      <c r="B8" s="7"/>
      <c r="C8" s="7"/>
      <c r="D8" s="7"/>
      <c r="E8" s="7"/>
      <c r="F8" s="7"/>
      <c r="G8" s="7"/>
      <c r="I8" s="7"/>
      <c r="K8" s="1"/>
      <c r="L8" s="1"/>
    </row>
    <row r="9" spans="1:15" x14ac:dyDescent="0.25">
      <c r="E9" s="3"/>
      <c r="F9" s="2"/>
      <c r="G9" s="2"/>
      <c r="H9" s="2"/>
      <c r="I9" s="2"/>
      <c r="K9" s="1"/>
      <c r="L9" s="1"/>
    </row>
    <row r="10" spans="1:15" x14ac:dyDescent="0.25">
      <c r="B10" s="15"/>
      <c r="C10" s="7" t="s">
        <v>11</v>
      </c>
      <c r="H10" s="7" t="s">
        <v>73</v>
      </c>
      <c r="M10" s="7" t="s">
        <v>74</v>
      </c>
    </row>
    <row r="11" spans="1:15" x14ac:dyDescent="0.25">
      <c r="A11" s="3"/>
      <c r="B11" s="23" t="s">
        <v>7</v>
      </c>
      <c r="C11" s="7">
        <v>0.91544322041718851</v>
      </c>
      <c r="G11" s="23" t="s">
        <v>7</v>
      </c>
      <c r="H11" s="7">
        <v>1.0363752446051093</v>
      </c>
      <c r="L11" s="23" t="s">
        <v>7</v>
      </c>
      <c r="M11" s="7">
        <v>1.1724207125452792</v>
      </c>
    </row>
    <row r="12" spans="1:15" x14ac:dyDescent="0.25">
      <c r="A12" s="3"/>
      <c r="B12" s="23"/>
      <c r="C12" s="7">
        <v>1.0882818928350706</v>
      </c>
      <c r="G12" s="23"/>
      <c r="H12" s="7">
        <v>0.95586415242316403</v>
      </c>
      <c r="L12" s="23"/>
      <c r="M12" s="7">
        <v>0.80689754429028571</v>
      </c>
    </row>
    <row r="13" spans="1:15" x14ac:dyDescent="0.25">
      <c r="A13" s="3"/>
      <c r="B13" s="23"/>
      <c r="C13" s="7">
        <v>1.0023889332628146</v>
      </c>
      <c r="D13" t="s">
        <v>106</v>
      </c>
      <c r="E13" t="s">
        <v>107</v>
      </c>
      <c r="G13" s="23"/>
      <c r="H13" s="7">
        <v>1.1348066736747211</v>
      </c>
      <c r="I13" t="s">
        <v>106</v>
      </c>
      <c r="J13" t="s">
        <v>107</v>
      </c>
      <c r="L13" s="23"/>
      <c r="M13" s="7">
        <v>1.2837732818075993</v>
      </c>
      <c r="N13" t="s">
        <v>106</v>
      </c>
      <c r="O13" t="s">
        <v>107</v>
      </c>
    </row>
    <row r="14" spans="1:15" x14ac:dyDescent="0.25">
      <c r="A14" s="3"/>
      <c r="B14" s="23"/>
      <c r="C14" s="7">
        <v>0.99388595348492625</v>
      </c>
      <c r="D14">
        <f>AVERAGE(C11:C14)</f>
        <v>1</v>
      </c>
      <c r="E14">
        <f>_xlfn.STDEV.P(C11:C14)</f>
        <v>6.1209946379003066E-2</v>
      </c>
      <c r="G14" s="23"/>
      <c r="H14" s="7">
        <v>0.87295392929700577</v>
      </c>
      <c r="I14">
        <f>AVERAGE(H11:H14)</f>
        <v>1</v>
      </c>
      <c r="J14">
        <f>_xlfn.STDEV.P(H11:H14)</f>
        <v>9.6933836726037226E-2</v>
      </c>
      <c r="L14" s="23"/>
      <c r="M14" s="7">
        <v>0.73690846135683552</v>
      </c>
      <c r="N14">
        <f>AVERAGE(M11:M14)</f>
        <v>0.99999999999999989</v>
      </c>
      <c r="O14">
        <f>_xlfn.STDEV.P(M11:M14)</f>
        <v>0.23278847355981111</v>
      </c>
    </row>
    <row r="15" spans="1:15" x14ac:dyDescent="0.25">
      <c r="A15" s="3"/>
      <c r="B15" s="23" t="s">
        <v>10</v>
      </c>
      <c r="C15" s="7">
        <v>0.25904920044248142</v>
      </c>
      <c r="G15" s="23" t="s">
        <v>10</v>
      </c>
      <c r="H15" s="7">
        <v>1.7264614107994138</v>
      </c>
      <c r="L15" s="23" t="s">
        <v>10</v>
      </c>
      <c r="M15" s="7">
        <v>2.4894012348048045</v>
      </c>
    </row>
    <row r="16" spans="1:15" x14ac:dyDescent="0.25">
      <c r="B16" s="23"/>
      <c r="C16" s="7">
        <v>0.35088404025131315</v>
      </c>
      <c r="G16" s="23"/>
      <c r="H16" s="7">
        <v>3.9344669865099706</v>
      </c>
      <c r="L16" s="23"/>
      <c r="M16" s="7">
        <v>3.0678406397118971</v>
      </c>
    </row>
    <row r="17" spans="2:15" x14ac:dyDescent="0.25">
      <c r="B17" s="23"/>
      <c r="C17" s="7">
        <v>0.36820969683875421</v>
      </c>
      <c r="G17" s="23"/>
      <c r="H17" s="7">
        <v>2.4539733440150449</v>
      </c>
      <c r="L17" s="23"/>
      <c r="M17" s="7">
        <v>3.5384076554253694</v>
      </c>
    </row>
    <row r="18" spans="2:15" x14ac:dyDescent="0.25">
      <c r="B18" s="23"/>
      <c r="C18" s="7">
        <v>0.24685995739795877</v>
      </c>
      <c r="D18">
        <f>AVERAGE(C15:C18)</f>
        <v>0.30625072373262691</v>
      </c>
      <c r="E18">
        <f>_xlfn.STDEV.P(C15:C18)</f>
        <v>5.3819824922031148E-2</v>
      </c>
      <c r="G18" s="23"/>
      <c r="H18" s="7">
        <v>2.7680436875324426</v>
      </c>
      <c r="I18">
        <f>AVERAGE(H15:H18)</f>
        <v>2.7207363572142178</v>
      </c>
      <c r="J18">
        <f>_xlfn.STDEV.P(H15:H18)</f>
        <v>0.79610382461582407</v>
      </c>
      <c r="L18" s="23"/>
      <c r="M18" s="7">
        <v>2.1583398580356814</v>
      </c>
      <c r="N18">
        <f>AVERAGE(M15:M18)</f>
        <v>2.8134973469944384</v>
      </c>
      <c r="O18">
        <f>_xlfn.STDEV.P(M15:M18)</f>
        <v>0.53020163407305676</v>
      </c>
    </row>
    <row r="21" spans="2:15" x14ac:dyDescent="0.25">
      <c r="C21" s="7" t="s">
        <v>75</v>
      </c>
      <c r="H21" s="7" t="s">
        <v>12</v>
      </c>
      <c r="M21" s="7" t="s">
        <v>13</v>
      </c>
    </row>
    <row r="22" spans="2:15" x14ac:dyDescent="0.25">
      <c r="B22" s="23" t="s">
        <v>7</v>
      </c>
      <c r="C22" s="7">
        <v>0.74391702552130146</v>
      </c>
      <c r="G22" s="23" t="s">
        <v>7</v>
      </c>
      <c r="H22" s="7">
        <v>0.97149668714769766</v>
      </c>
      <c r="L22" s="23" t="s">
        <v>7</v>
      </c>
      <c r="M22" s="7">
        <v>0.97053994537611887</v>
      </c>
    </row>
    <row r="23" spans="2:15" x14ac:dyDescent="0.25">
      <c r="B23" s="23"/>
      <c r="C23" s="7">
        <v>0.81457175826646444</v>
      </c>
      <c r="D23" t="s">
        <v>106</v>
      </c>
      <c r="E23" t="s">
        <v>107</v>
      </c>
      <c r="G23" s="23"/>
      <c r="H23" s="7">
        <v>1.0269046566848352</v>
      </c>
      <c r="L23" s="23"/>
      <c r="M23" s="7">
        <v>1.0279522665665095</v>
      </c>
    </row>
    <row r="24" spans="2:15" x14ac:dyDescent="0.25">
      <c r="B24" s="23"/>
      <c r="C24" s="7">
        <v>1.4415112162122339</v>
      </c>
      <c r="D24">
        <f>AVERAGE(C22:C24)</f>
        <v>1</v>
      </c>
      <c r="E24">
        <f>_xlfn.STDEV.P(C22:C24)</f>
        <v>0.31352526569717559</v>
      </c>
      <c r="G24" s="23"/>
      <c r="H24" s="7">
        <v>1.06376616941305</v>
      </c>
      <c r="I24" t="s">
        <v>106</v>
      </c>
      <c r="J24" t="s">
        <v>107</v>
      </c>
      <c r="L24" s="23"/>
      <c r="M24" s="7">
        <v>1.0627185595313753</v>
      </c>
      <c r="N24" t="s">
        <v>106</v>
      </c>
      <c r="O24" t="s">
        <v>107</v>
      </c>
    </row>
    <row r="25" spans="2:15" x14ac:dyDescent="0.25">
      <c r="B25" s="23" t="s">
        <v>10</v>
      </c>
      <c r="C25" s="7">
        <v>1.401072516450913</v>
      </c>
      <c r="G25" s="23"/>
      <c r="H25" s="7">
        <v>0.93783248675441722</v>
      </c>
      <c r="I25">
        <f>AVERAGE(H22:H25)</f>
        <v>1</v>
      </c>
      <c r="J25">
        <f>_xlfn.STDEV.P(H22:H25)</f>
        <v>4.8649829032686692E-2</v>
      </c>
      <c r="L25" s="23"/>
      <c r="M25" s="7">
        <v>0.93878922852599622</v>
      </c>
      <c r="N25">
        <f>AVERAGE(M22:M25)</f>
        <v>1</v>
      </c>
      <c r="O25">
        <f>_xlfn.STDEV.P(M22:M25)</f>
        <v>4.8294927991406729E-2</v>
      </c>
    </row>
    <row r="26" spans="2:15" x14ac:dyDescent="0.25">
      <c r="B26" s="23"/>
      <c r="C26" s="7">
        <v>2.1224035561668644</v>
      </c>
      <c r="G26" s="23" t="s">
        <v>10</v>
      </c>
      <c r="H26" s="7">
        <v>12.114728154565929</v>
      </c>
      <c r="L26" s="23" t="s">
        <v>10</v>
      </c>
      <c r="M26" s="7">
        <v>17.679552065179195</v>
      </c>
    </row>
    <row r="27" spans="2:15" x14ac:dyDescent="0.25">
      <c r="B27" s="23"/>
      <c r="C27" s="7">
        <v>1.9914691326987801</v>
      </c>
      <c r="G27" s="23"/>
      <c r="H27" s="7">
        <v>10.481689366250068</v>
      </c>
      <c r="L27" s="23"/>
      <c r="M27" s="7">
        <v>17.511632495098517</v>
      </c>
    </row>
    <row r="28" spans="2:15" x14ac:dyDescent="0.25">
      <c r="B28" s="23"/>
      <c r="C28" s="7">
        <v>1.4931897474771725</v>
      </c>
      <c r="D28">
        <f>AVERAGE(C25:C28)</f>
        <v>1.7520337381984326</v>
      </c>
      <c r="E28">
        <f>_xlfn.STDEV.P(C25:C28)</f>
        <v>0.31011171410659644</v>
      </c>
      <c r="G28" s="23"/>
      <c r="H28">
        <v>12.29699989747003</v>
      </c>
      <c r="I28">
        <f>AVERAGE(H26:H28)</f>
        <v>11.631139139428676</v>
      </c>
      <c r="J28">
        <f>_xlfn.STDEV.P(H26:H28)</f>
        <v>0.8161829177582639</v>
      </c>
      <c r="L28" s="23"/>
      <c r="M28">
        <v>18.72480285660933</v>
      </c>
      <c r="N28">
        <f>AVERAGE(M26:M28)</f>
        <v>17.971995805629014</v>
      </c>
      <c r="O28">
        <f>_xlfn.STDEV.P(M26:M28)</f>
        <v>0.53671102560457962</v>
      </c>
    </row>
    <row r="29" spans="2:15" x14ac:dyDescent="0.25">
      <c r="B29" s="16"/>
      <c r="D29" s="7"/>
      <c r="G29" s="23"/>
      <c r="I29" s="17"/>
      <c r="L29" s="23"/>
    </row>
  </sheetData>
  <mergeCells count="12">
    <mergeCell ref="L11:L14"/>
    <mergeCell ref="L15:L18"/>
    <mergeCell ref="L22:L25"/>
    <mergeCell ref="L26:L29"/>
    <mergeCell ref="G22:G25"/>
    <mergeCell ref="G26:G29"/>
    <mergeCell ref="B22:B24"/>
    <mergeCell ref="B25:B28"/>
    <mergeCell ref="B11:B14"/>
    <mergeCell ref="B15:B18"/>
    <mergeCell ref="G11:G14"/>
    <mergeCell ref="G15:G18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H22" sqref="H22"/>
    </sheetView>
  </sheetViews>
  <sheetFormatPr defaultRowHeight="14" x14ac:dyDescent="0.25"/>
  <sheetData>
    <row r="2" spans="1:4" x14ac:dyDescent="0.25">
      <c r="B2" t="s">
        <v>109</v>
      </c>
    </row>
    <row r="3" spans="1:4" x14ac:dyDescent="0.25">
      <c r="C3" t="s">
        <v>14</v>
      </c>
      <c r="D3" t="s">
        <v>15</v>
      </c>
    </row>
    <row r="4" spans="1:4" x14ac:dyDescent="0.25">
      <c r="C4" s="2">
        <v>0.51524190000000003</v>
      </c>
      <c r="D4" s="2">
        <v>0.38891209999999998</v>
      </c>
    </row>
    <row r="5" spans="1:4" x14ac:dyDescent="0.25">
      <c r="C5" s="2">
        <v>0.52942250000000002</v>
      </c>
      <c r="D5" s="2">
        <v>0.35430519999999999</v>
      </c>
    </row>
    <row r="6" spans="1:4" x14ac:dyDescent="0.25">
      <c r="C6" s="2">
        <v>0.46818140000000003</v>
      </c>
      <c r="D6" s="2">
        <v>0.32136789999999998</v>
      </c>
    </row>
    <row r="7" spans="1:4" x14ac:dyDescent="0.25">
      <c r="C7" s="2">
        <v>0.44029829999999998</v>
      </c>
      <c r="D7" s="2">
        <v>0.29599439999999999</v>
      </c>
    </row>
    <row r="8" spans="1:4" x14ac:dyDescent="0.25">
      <c r="A8" s="3"/>
    </row>
    <row r="9" spans="1:4" x14ac:dyDescent="0.25">
      <c r="A9" s="3"/>
      <c r="B9" t="s">
        <v>106</v>
      </c>
      <c r="C9">
        <f>AVERAGE(C4:C7)</f>
        <v>0.48828602500000001</v>
      </c>
      <c r="D9">
        <f>AVERAGE(D4:D7)</f>
        <v>0.34014489999999997</v>
      </c>
    </row>
    <row r="10" spans="1:4" x14ac:dyDescent="0.25">
      <c r="A10" s="3"/>
      <c r="B10" t="s">
        <v>107</v>
      </c>
      <c r="C10">
        <f>_xlfn.STDEV.P(C4:C7)</f>
        <v>3.5797508535886625E-2</v>
      </c>
      <c r="D10">
        <f>_xlfn.STDEV.P(D4:D7)</f>
        <v>3.4930632227244462E-2</v>
      </c>
    </row>
    <row r="11" spans="1:4" x14ac:dyDescent="0.25">
      <c r="A11" s="3"/>
      <c r="B11" s="2"/>
    </row>
    <row r="12" spans="1:4" x14ac:dyDescent="0.25">
      <c r="A12" s="3"/>
      <c r="B12" s="2"/>
    </row>
    <row r="13" spans="1:4" x14ac:dyDescent="0.25">
      <c r="A13" s="3"/>
      <c r="B13" s="2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31"/>
  <sheetViews>
    <sheetView workbookViewId="0">
      <selection activeCell="I2" sqref="A2:I9"/>
    </sheetView>
  </sheetViews>
  <sheetFormatPr defaultRowHeight="14" x14ac:dyDescent="0.25"/>
  <sheetData>
    <row r="3" spans="1:15" x14ac:dyDescent="0.25">
      <c r="B3" s="24"/>
      <c r="C3" s="24"/>
      <c r="D3" s="24"/>
      <c r="E3" s="24"/>
      <c r="F3" s="24"/>
      <c r="G3" s="24"/>
      <c r="H3" s="24"/>
      <c r="I3" s="24"/>
    </row>
    <row r="4" spans="1:15" x14ac:dyDescent="0.25">
      <c r="A4" s="7"/>
      <c r="B4" s="7"/>
      <c r="C4" s="7"/>
      <c r="D4" s="7"/>
      <c r="E4" s="7"/>
      <c r="F4" s="7"/>
      <c r="G4" s="7"/>
      <c r="H4" s="7"/>
      <c r="I4" s="7"/>
    </row>
    <row r="5" spans="1:15" x14ac:dyDescent="0.25">
      <c r="A5" s="7"/>
      <c r="B5" s="7"/>
      <c r="C5" s="7"/>
      <c r="D5" s="7"/>
      <c r="E5" s="7"/>
      <c r="F5" s="7"/>
      <c r="G5" s="7"/>
      <c r="H5" s="7"/>
      <c r="I5" s="7"/>
    </row>
    <row r="6" spans="1:15" x14ac:dyDescent="0.25">
      <c r="A6" s="7"/>
      <c r="B6" s="7"/>
      <c r="C6" s="7"/>
      <c r="D6" s="7"/>
      <c r="E6" s="7"/>
      <c r="F6" s="7"/>
      <c r="G6" s="7"/>
      <c r="H6" s="7"/>
      <c r="I6" s="7"/>
    </row>
    <row r="7" spans="1:15" x14ac:dyDescent="0.25">
      <c r="A7" s="7"/>
      <c r="B7" s="7"/>
      <c r="C7" s="7"/>
      <c r="D7" s="7"/>
      <c r="E7" s="7"/>
      <c r="F7" s="7"/>
      <c r="G7" s="7"/>
      <c r="H7" s="7"/>
      <c r="I7" s="7"/>
    </row>
    <row r="8" spans="1:15" x14ac:dyDescent="0.25">
      <c r="A8" s="7"/>
      <c r="B8" s="7"/>
      <c r="C8" s="7"/>
      <c r="D8" s="7"/>
      <c r="E8" s="7"/>
      <c r="F8" s="7"/>
      <c r="G8" s="7"/>
      <c r="H8" s="7"/>
      <c r="I8" s="7"/>
    </row>
    <row r="9" spans="1:15" x14ac:dyDescent="0.25">
      <c r="A9" s="7"/>
      <c r="B9" s="7"/>
      <c r="C9" s="7"/>
      <c r="D9" s="7"/>
      <c r="E9" s="7"/>
      <c r="F9" s="7"/>
      <c r="G9" s="7"/>
      <c r="H9" s="7"/>
      <c r="I9" s="7"/>
    </row>
    <row r="10" spans="1:15" x14ac:dyDescent="0.25">
      <c r="C10" s="6"/>
      <c r="D10" s="6"/>
      <c r="E10" s="6"/>
      <c r="F10" s="6"/>
    </row>
    <row r="11" spans="1:15" x14ac:dyDescent="0.25">
      <c r="C11" s="2"/>
      <c r="D11" s="2"/>
    </row>
    <row r="13" spans="1:15" x14ac:dyDescent="0.25">
      <c r="C13" s="7" t="s">
        <v>11</v>
      </c>
      <c r="H13" s="7" t="s">
        <v>16</v>
      </c>
      <c r="M13" s="7" t="s">
        <v>17</v>
      </c>
    </row>
    <row r="14" spans="1:15" x14ac:dyDescent="0.25">
      <c r="B14" s="23" t="s">
        <v>7</v>
      </c>
      <c r="C14" s="7">
        <v>0.98179107548049638</v>
      </c>
      <c r="G14" s="23" t="s">
        <v>7</v>
      </c>
      <c r="H14" s="7">
        <v>0.94473353397065152</v>
      </c>
      <c r="L14" s="23" t="s">
        <v>7</v>
      </c>
      <c r="M14" s="7">
        <v>1.0733562879509271</v>
      </c>
    </row>
    <row r="15" spans="1:15" x14ac:dyDescent="0.25">
      <c r="B15" s="23"/>
      <c r="C15" s="7">
        <v>1.0164314238903258</v>
      </c>
      <c r="G15" s="23"/>
      <c r="H15" s="7">
        <v>1.0046304908025843</v>
      </c>
      <c r="I15" t="s">
        <v>106</v>
      </c>
      <c r="J15" t="s">
        <v>107</v>
      </c>
      <c r="L15" s="23"/>
      <c r="M15" s="7">
        <v>0.92887568954117905</v>
      </c>
    </row>
    <row r="16" spans="1:15" x14ac:dyDescent="0.25">
      <c r="B16" s="23"/>
      <c r="C16" s="7">
        <v>0.93880018701309176</v>
      </c>
      <c r="D16" t="s">
        <v>106</v>
      </c>
      <c r="E16" t="s">
        <v>107</v>
      </c>
      <c r="G16" s="23"/>
      <c r="H16" s="7">
        <v>1.0506359752267642</v>
      </c>
      <c r="I16">
        <f>AVERAGE(H14:H16)</f>
        <v>1</v>
      </c>
      <c r="J16">
        <f>_xlfn.STDEV.P(H14:H16)</f>
        <v>4.3358296782397665E-2</v>
      </c>
      <c r="L16" s="23"/>
      <c r="M16" s="7">
        <v>1.0263559213622389</v>
      </c>
      <c r="N16" t="s">
        <v>106</v>
      </c>
      <c r="O16" t="s">
        <v>107</v>
      </c>
    </row>
    <row r="17" spans="2:15" x14ac:dyDescent="0.25">
      <c r="B17" s="23"/>
      <c r="C17" s="7">
        <v>1.0629773136160858</v>
      </c>
      <c r="D17">
        <f>AVERAGE(C14:C17)</f>
        <v>1</v>
      </c>
      <c r="E17">
        <f>_xlfn.STDEV.P(C14:C17)</f>
        <v>4.5588144739482223E-2</v>
      </c>
      <c r="G17" s="23"/>
      <c r="L17" s="23"/>
      <c r="M17" s="7">
        <v>0.97141210114565546</v>
      </c>
      <c r="N17">
        <f>AVERAGE(M14:M17)</f>
        <v>1</v>
      </c>
      <c r="O17">
        <f>_xlfn.STDEV.P(M14:M17)</f>
        <v>5.4661949910199945E-2</v>
      </c>
    </row>
    <row r="18" spans="2:15" x14ac:dyDescent="0.25">
      <c r="B18" s="23" t="s">
        <v>10</v>
      </c>
      <c r="C18" s="7">
        <v>5.9411951836260517E-2</v>
      </c>
      <c r="G18" s="23" t="s">
        <v>10</v>
      </c>
      <c r="H18" s="7">
        <v>0.8767997360401163</v>
      </c>
      <c r="L18" s="23" t="s">
        <v>10</v>
      </c>
      <c r="M18" s="7">
        <v>0.728951401693677</v>
      </c>
    </row>
    <row r="19" spans="2:15" x14ac:dyDescent="0.25">
      <c r="B19" s="23"/>
      <c r="C19" s="7">
        <v>4.7269462636481581E-2</v>
      </c>
      <c r="G19" s="23"/>
      <c r="H19" s="7">
        <v>0.91538255250851674</v>
      </c>
      <c r="L19" s="23"/>
      <c r="M19" s="7">
        <v>0.70822477058508415</v>
      </c>
    </row>
    <row r="20" spans="2:15" x14ac:dyDescent="0.25">
      <c r="B20" s="23"/>
      <c r="C20" s="7">
        <v>6.0281882405433723E-2</v>
      </c>
      <c r="G20" s="23"/>
      <c r="H20" s="7">
        <v>0.88963814430393662</v>
      </c>
      <c r="L20" s="23"/>
      <c r="M20" s="7">
        <v>0.73962496295829738</v>
      </c>
    </row>
    <row r="21" spans="2:15" x14ac:dyDescent="0.25">
      <c r="B21" s="23"/>
      <c r="C21" s="7">
        <v>4.6587314885034432E-2</v>
      </c>
      <c r="D21">
        <f>AVERAGE(C18:C21)</f>
        <v>5.3387652940802562E-2</v>
      </c>
      <c r="E21">
        <f>_xlfn.STDEV.P(C18:C21)</f>
        <v>6.4710784913610021E-3</v>
      </c>
      <c r="G21" s="23"/>
      <c r="H21" s="7">
        <v>0.90217262552648858</v>
      </c>
      <c r="I21">
        <f>AVERAGE(H18:H21)</f>
        <v>0.8959982645947645</v>
      </c>
      <c r="J21">
        <f>_xlfn.STDEV.P(H18:H21)</f>
        <v>1.4343186358127376E-2</v>
      </c>
      <c r="L21" s="23"/>
      <c r="M21" s="7">
        <v>0.6980043469155981</v>
      </c>
      <c r="N21">
        <f>AVERAGE(M18:M21)</f>
        <v>0.71870137053816407</v>
      </c>
      <c r="O21">
        <f>_xlfn.STDEV.P(M18:M21)</f>
        <v>1.643917418746129E-2</v>
      </c>
    </row>
    <row r="22" spans="2:15" x14ac:dyDescent="0.25">
      <c r="D22" s="7"/>
    </row>
    <row r="23" spans="2:15" x14ac:dyDescent="0.25">
      <c r="C23" s="7" t="s">
        <v>18</v>
      </c>
      <c r="D23" s="7"/>
      <c r="H23" s="7" t="s">
        <v>19</v>
      </c>
      <c r="M23" s="7" t="s">
        <v>20</v>
      </c>
    </row>
    <row r="24" spans="2:15" x14ac:dyDescent="0.25">
      <c r="B24" s="23" t="s">
        <v>7</v>
      </c>
      <c r="C24" s="7">
        <v>0.9761604892794099</v>
      </c>
      <c r="G24" s="23" t="s">
        <v>7</v>
      </c>
      <c r="H24" s="7">
        <v>1.0228893751841601</v>
      </c>
      <c r="L24" s="23" t="s">
        <v>7</v>
      </c>
      <c r="M24" s="7">
        <v>0.96461463838742101</v>
      </c>
    </row>
    <row r="25" spans="2:15" x14ac:dyDescent="0.25">
      <c r="B25" s="23"/>
      <c r="C25" s="7">
        <v>1.0218154567162367</v>
      </c>
      <c r="G25" s="23"/>
      <c r="H25" s="7">
        <v>0.97713274577916398</v>
      </c>
      <c r="L25" s="23"/>
      <c r="M25" s="7">
        <v>1.0328557352921237</v>
      </c>
    </row>
    <row r="26" spans="2:15" x14ac:dyDescent="0.25">
      <c r="B26" s="23"/>
      <c r="C26" s="7">
        <v>0.93341615418718049</v>
      </c>
      <c r="D26" t="s">
        <v>106</v>
      </c>
      <c r="E26" t="s">
        <v>107</v>
      </c>
      <c r="G26" s="23"/>
      <c r="H26" s="7">
        <v>0.97809886512425404</v>
      </c>
      <c r="I26" t="s">
        <v>106</v>
      </c>
      <c r="J26" t="s">
        <v>107</v>
      </c>
      <c r="L26" s="23"/>
      <c r="M26" s="7">
        <v>0.92237587561129386</v>
      </c>
      <c r="N26" t="s">
        <v>106</v>
      </c>
      <c r="O26" t="s">
        <v>107</v>
      </c>
    </row>
    <row r="27" spans="2:15" x14ac:dyDescent="0.25">
      <c r="B27" s="23"/>
      <c r="C27" s="7">
        <v>1.0686078998171731</v>
      </c>
      <c r="D27">
        <f>AVERAGE(C24:C27)</f>
        <v>1</v>
      </c>
      <c r="E27">
        <f>_xlfn.STDEV.P(C24:C27)</f>
        <v>5.0459609748004661E-2</v>
      </c>
      <c r="G27" s="23"/>
      <c r="H27" s="7">
        <v>1.0218790139124225</v>
      </c>
      <c r="I27">
        <f>AVERAGE(H24:H27)</f>
        <v>1.0000000000000002</v>
      </c>
      <c r="J27">
        <f>_xlfn.STDEV.P(H24:H27)</f>
        <v>2.2389650346461325E-2</v>
      </c>
      <c r="L27" s="23"/>
      <c r="M27" s="7">
        <v>1.0801537507091614</v>
      </c>
      <c r="N27">
        <f>AVERAGE(M24:M27)</f>
        <v>1</v>
      </c>
      <c r="O27">
        <f>_xlfn.STDEV.P(M24:M27)</f>
        <v>6.0790113501084202E-2</v>
      </c>
    </row>
    <row r="28" spans="2:15" x14ac:dyDescent="0.25">
      <c r="B28" s="23" t="s">
        <v>10</v>
      </c>
      <c r="C28" s="7">
        <v>0.72465694274019854</v>
      </c>
      <c r="G28" s="23" t="s">
        <v>10</v>
      </c>
      <c r="H28" s="7">
        <v>0.92419790660169099</v>
      </c>
      <c r="L28" s="23" t="s">
        <v>10</v>
      </c>
      <c r="M28" s="7">
        <v>0.69552670673821715</v>
      </c>
    </row>
    <row r="29" spans="2:15" x14ac:dyDescent="0.25">
      <c r="B29" s="23"/>
      <c r="C29" s="7">
        <v>0.68556197599153046</v>
      </c>
      <c r="G29" s="23"/>
      <c r="H29" s="7">
        <v>0.77980770127185373</v>
      </c>
      <c r="L29" s="23"/>
      <c r="M29" s="7">
        <v>0.70374511535115358</v>
      </c>
    </row>
    <row r="30" spans="2:15" x14ac:dyDescent="0.25">
      <c r="B30" s="23"/>
      <c r="C30" s="7">
        <v>0.73526762303548132</v>
      </c>
      <c r="G30" s="23"/>
      <c r="H30" s="7">
        <v>0.93773033544924878</v>
      </c>
      <c r="L30" s="23"/>
      <c r="M30" s="7">
        <v>0.70571085193404437</v>
      </c>
    </row>
    <row r="31" spans="2:15" x14ac:dyDescent="0.25">
      <c r="B31" s="23"/>
      <c r="C31" s="7">
        <v>0.67566860013497132</v>
      </c>
      <c r="D31">
        <f>AVERAGE(C28:C31)</f>
        <v>0.70528878547554541</v>
      </c>
      <c r="E31">
        <f>_xlfn.STDEV.P(C28:C31)</f>
        <v>2.5200985145932008E-2</v>
      </c>
      <c r="G31" s="23"/>
      <c r="H31" s="7">
        <v>0.76855426109474445</v>
      </c>
      <c r="I31">
        <f>AVERAGE(H28:H31)</f>
        <v>0.85257255110438457</v>
      </c>
      <c r="J31">
        <f>_xlfn.STDEV.P(H28:H31)</f>
        <v>7.8638152654956037E-2</v>
      </c>
      <c r="L31" s="23"/>
      <c r="M31" s="7">
        <v>0.69358933778878695</v>
      </c>
      <c r="N31">
        <f>AVERAGE(M28:M31)</f>
        <v>0.69964300295305049</v>
      </c>
      <c r="O31">
        <f>_xlfn.STDEV.P(M28:M31)</f>
        <v>5.1777619159268208E-3</v>
      </c>
    </row>
  </sheetData>
  <mergeCells count="14">
    <mergeCell ref="B28:B31"/>
    <mergeCell ref="L14:L17"/>
    <mergeCell ref="L18:L21"/>
    <mergeCell ref="L24:L27"/>
    <mergeCell ref="L28:L31"/>
    <mergeCell ref="G24:G27"/>
    <mergeCell ref="G28:G31"/>
    <mergeCell ref="G14:G17"/>
    <mergeCell ref="G18:G21"/>
    <mergeCell ref="B3:E3"/>
    <mergeCell ref="F3:I3"/>
    <mergeCell ref="B14:B17"/>
    <mergeCell ref="B18:B21"/>
    <mergeCell ref="B24:B27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E16"/>
  <sheetViews>
    <sheetView workbookViewId="0">
      <selection activeCell="D5" sqref="D5:E5"/>
    </sheetView>
  </sheetViews>
  <sheetFormatPr defaultRowHeight="14" x14ac:dyDescent="0.25"/>
  <sheetData>
    <row r="3" spans="1:5" x14ac:dyDescent="0.25">
      <c r="B3" s="7" t="s">
        <v>21</v>
      </c>
      <c r="C3" s="7"/>
      <c r="D3" s="7" t="s">
        <v>22</v>
      </c>
      <c r="E3" s="7"/>
    </row>
    <row r="4" spans="1:5" x14ac:dyDescent="0.25">
      <c r="B4" s="7"/>
      <c r="C4" s="7"/>
      <c r="D4" s="7"/>
      <c r="E4" s="7"/>
    </row>
    <row r="5" spans="1:5" x14ac:dyDescent="0.25">
      <c r="B5" t="s">
        <v>112</v>
      </c>
      <c r="C5" t="s">
        <v>113</v>
      </c>
      <c r="D5" t="s">
        <v>112</v>
      </c>
      <c r="E5" t="s">
        <v>113</v>
      </c>
    </row>
    <row r="6" spans="1:5" x14ac:dyDescent="0.25">
      <c r="B6" s="2">
        <v>15.2</v>
      </c>
      <c r="C6" s="2">
        <v>13</v>
      </c>
      <c r="D6" s="2">
        <v>13.1</v>
      </c>
      <c r="E6" s="2">
        <v>10.199999999999999</v>
      </c>
    </row>
    <row r="7" spans="1:5" x14ac:dyDescent="0.25">
      <c r="B7" s="2">
        <v>13.3</v>
      </c>
      <c r="C7" s="2">
        <v>13</v>
      </c>
      <c r="D7" s="2">
        <v>13.4</v>
      </c>
      <c r="E7" s="2">
        <v>11.3</v>
      </c>
    </row>
    <row r="8" spans="1:5" x14ac:dyDescent="0.25">
      <c r="B8" s="2">
        <v>13.2</v>
      </c>
      <c r="C8" s="2">
        <v>13.3</v>
      </c>
      <c r="D8" s="2">
        <v>11.7</v>
      </c>
      <c r="E8" s="2">
        <v>12.5</v>
      </c>
    </row>
    <row r="9" spans="1:5" x14ac:dyDescent="0.25">
      <c r="B9" s="2">
        <v>15.6</v>
      </c>
      <c r="C9" s="2">
        <v>13.7</v>
      </c>
      <c r="D9" s="2">
        <v>14.7</v>
      </c>
      <c r="E9" s="2">
        <v>11.4</v>
      </c>
    </row>
    <row r="10" spans="1:5" x14ac:dyDescent="0.25">
      <c r="B10" s="2">
        <v>13.5</v>
      </c>
      <c r="C10" s="2">
        <v>13.1</v>
      </c>
      <c r="D10" s="2"/>
      <c r="E10" s="2">
        <v>12.3</v>
      </c>
    </row>
    <row r="11" spans="1:5" x14ac:dyDescent="0.25">
      <c r="B11" s="2">
        <v>18</v>
      </c>
      <c r="C11" s="2">
        <v>10.7</v>
      </c>
      <c r="D11" s="2"/>
      <c r="E11" s="2">
        <v>11.9</v>
      </c>
    </row>
    <row r="12" spans="1:5" x14ac:dyDescent="0.25">
      <c r="B12" s="2">
        <v>14</v>
      </c>
      <c r="C12" s="2">
        <v>13.5</v>
      </c>
      <c r="D12" s="2"/>
      <c r="E12" s="2"/>
    </row>
    <row r="14" spans="1:5" x14ac:dyDescent="0.25">
      <c r="A14" t="s">
        <v>106</v>
      </c>
      <c r="B14" s="3">
        <f>AVERAGE(B6:B12)</f>
        <v>14.685714285714287</v>
      </c>
      <c r="C14" s="3">
        <f>AVERAGE(C6:C12)</f>
        <v>12.9</v>
      </c>
      <c r="D14" s="3">
        <f>AVERAGE(D6:D12)</f>
        <v>13.225000000000001</v>
      </c>
      <c r="E14" s="3">
        <f>AVERAGE(E6:E12)</f>
        <v>11.600000000000001</v>
      </c>
    </row>
    <row r="15" spans="1:5" x14ac:dyDescent="0.25">
      <c r="A15" t="s">
        <v>107</v>
      </c>
      <c r="B15">
        <f>_xlfn.STDEV.P(B6:B12)</f>
        <v>1.6075078950515307</v>
      </c>
      <c r="C15">
        <f>_xlfn.STDEV.P(C6:C12)</f>
        <v>0.93043768502478763</v>
      </c>
      <c r="D15">
        <f>_xlfn.STDEV.P(D6:D9)</f>
        <v>1.0662434056068062</v>
      </c>
      <c r="E15">
        <f>_xlfn.STDEV.P(E6:E12)</f>
        <v>0.76157731058639111</v>
      </c>
    </row>
    <row r="16" spans="1:5" x14ac:dyDescent="0.25">
      <c r="A16" t="s">
        <v>111</v>
      </c>
      <c r="B16">
        <v>7</v>
      </c>
      <c r="C16">
        <v>7</v>
      </c>
      <c r="D16">
        <v>4</v>
      </c>
      <c r="E16">
        <v>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0"/>
  <sheetViews>
    <sheetView workbookViewId="0">
      <selection activeCell="G3" sqref="G3:H3"/>
    </sheetView>
  </sheetViews>
  <sheetFormatPr defaultRowHeight="14" x14ac:dyDescent="0.25"/>
  <sheetData>
    <row r="2" spans="2:8" x14ac:dyDescent="0.25">
      <c r="C2" t="s">
        <v>23</v>
      </c>
      <c r="G2" t="s">
        <v>24</v>
      </c>
    </row>
    <row r="3" spans="2:8" x14ac:dyDescent="0.25">
      <c r="C3" t="s">
        <v>112</v>
      </c>
      <c r="D3" t="s">
        <v>113</v>
      </c>
      <c r="G3" t="s">
        <v>112</v>
      </c>
      <c r="H3" t="s">
        <v>113</v>
      </c>
    </row>
    <row r="4" spans="2:8" x14ac:dyDescent="0.25">
      <c r="C4" s="2">
        <v>42.175899999999999</v>
      </c>
      <c r="D4" s="2">
        <v>50.937190000000001</v>
      </c>
      <c r="G4" s="2">
        <v>21.624199999999998</v>
      </c>
      <c r="H4" s="2">
        <v>16.17934</v>
      </c>
    </row>
    <row r="5" spans="2:8" x14ac:dyDescent="0.25">
      <c r="C5" s="2">
        <v>53.776380000000003</v>
      </c>
      <c r="D5" s="2">
        <v>29.247350000000001</v>
      </c>
      <c r="G5" s="2">
        <v>19.986350000000002</v>
      </c>
      <c r="H5" s="2">
        <v>25.934850000000001</v>
      </c>
    </row>
    <row r="6" spans="2:8" x14ac:dyDescent="0.25">
      <c r="C6" s="2">
        <v>30.44143</v>
      </c>
      <c r="D6" s="2">
        <v>55.925789999999999</v>
      </c>
      <c r="G6" s="2">
        <v>10.96255</v>
      </c>
      <c r="H6" s="2">
        <v>11.565709999999999</v>
      </c>
    </row>
    <row r="7" spans="2:8" x14ac:dyDescent="0.25">
      <c r="C7" s="3"/>
      <c r="D7" s="3"/>
    </row>
    <row r="8" spans="2:8" x14ac:dyDescent="0.25">
      <c r="B8" t="s">
        <v>106</v>
      </c>
      <c r="C8" s="2">
        <f>AVERAGE(C4:C6)</f>
        <v>42.131236666666666</v>
      </c>
      <c r="D8" s="2">
        <f>AVERAGE(D4:D6)</f>
        <v>45.370110000000004</v>
      </c>
      <c r="G8" s="2">
        <f>AVERAGE(G4:G6)</f>
        <v>17.524366666666669</v>
      </c>
      <c r="H8" s="2">
        <f>AVERAGE(H4:H6)</f>
        <v>17.8933</v>
      </c>
    </row>
    <row r="9" spans="2:8" x14ac:dyDescent="0.25">
      <c r="B9" t="s">
        <v>107</v>
      </c>
      <c r="C9">
        <f>_xlfn.STDEV.P(C4:C6)</f>
        <v>9.5265057947333887</v>
      </c>
      <c r="D9">
        <f>_xlfn.STDEV.P(D4:D6)</f>
        <v>11.580992329479663</v>
      </c>
      <c r="G9">
        <f>_xlfn.STDEV.P(G4:G6)</f>
        <v>4.6878365038919823</v>
      </c>
      <c r="H9">
        <f>_xlfn.STDEV.P(H4:H6)</f>
        <v>5.9900634524240761</v>
      </c>
    </row>
    <row r="10" spans="2:8" x14ac:dyDescent="0.25">
      <c r="B10" t="s">
        <v>111</v>
      </c>
      <c r="C10">
        <v>3</v>
      </c>
      <c r="D10">
        <v>3</v>
      </c>
      <c r="G10">
        <v>3</v>
      </c>
      <c r="H10">
        <v>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10"/>
  <sheetViews>
    <sheetView workbookViewId="0">
      <selection activeCell="D3" sqref="C3:D3"/>
    </sheetView>
  </sheetViews>
  <sheetFormatPr defaultRowHeight="14" x14ac:dyDescent="0.25"/>
  <sheetData>
    <row r="2" spans="2:4" x14ac:dyDescent="0.25">
      <c r="B2" t="s">
        <v>114</v>
      </c>
    </row>
    <row r="3" spans="2:4" x14ac:dyDescent="0.25">
      <c r="C3" t="s">
        <v>112</v>
      </c>
      <c r="D3" t="s">
        <v>113</v>
      </c>
    </row>
    <row r="4" spans="2:4" x14ac:dyDescent="0.25">
      <c r="C4" s="2">
        <v>0.1481481</v>
      </c>
      <c r="D4" s="2">
        <v>0.47058820000000001</v>
      </c>
    </row>
    <row r="5" spans="2:4" x14ac:dyDescent="0.25">
      <c r="C5" s="2"/>
      <c r="D5" s="2">
        <v>0.51249999999999996</v>
      </c>
    </row>
    <row r="6" spans="2:4" x14ac:dyDescent="0.25">
      <c r="C6" s="2">
        <v>0.30188680000000001</v>
      </c>
      <c r="D6" s="2">
        <v>0.64150940000000001</v>
      </c>
    </row>
    <row r="7" spans="2:4" x14ac:dyDescent="0.25">
      <c r="C7" s="2">
        <v>0.31296299999999999</v>
      </c>
      <c r="D7" s="2">
        <v>0.46875</v>
      </c>
    </row>
    <row r="9" spans="2:4" x14ac:dyDescent="0.25">
      <c r="B9" t="s">
        <v>106</v>
      </c>
      <c r="C9" s="3">
        <f>AVERAGE(C4:C7)</f>
        <v>0.25433263333333334</v>
      </c>
      <c r="D9" s="3">
        <f>AVERAGE(D4:D7)</f>
        <v>0.52333689999999999</v>
      </c>
    </row>
    <row r="10" spans="2:4" x14ac:dyDescent="0.25">
      <c r="B10" t="s">
        <v>107</v>
      </c>
      <c r="C10" s="2">
        <f>_xlfn.STDEV.P(C4:C7)</f>
        <v>7.5219841757448169E-2</v>
      </c>
      <c r="D10" s="2">
        <f>_xlfn.STDEV.P(D4:D7)</f>
        <v>7.0434957871003165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ure1A</vt:lpstr>
      <vt:lpstr>Figure1C</vt:lpstr>
      <vt:lpstr>Figure 2B</vt:lpstr>
      <vt:lpstr>Figure 2C</vt:lpstr>
      <vt:lpstr>Figure 2D</vt:lpstr>
      <vt:lpstr>Figure 2E</vt:lpstr>
      <vt:lpstr>Figure 3B</vt:lpstr>
      <vt:lpstr>Figure 3D</vt:lpstr>
      <vt:lpstr>Figure 3I</vt:lpstr>
      <vt:lpstr>Figure 4B-F,H</vt:lpstr>
      <vt:lpstr>Figure 4M</vt:lpstr>
      <vt:lpstr>Figure 5B</vt:lpstr>
      <vt:lpstr>Figure 6B</vt:lpstr>
      <vt:lpstr>Figure 6C</vt:lpstr>
      <vt:lpstr>Figure 6F</vt:lpstr>
      <vt:lpstr>Figure 6G-H</vt:lpstr>
      <vt:lpstr>Figure 6J</vt:lpstr>
      <vt:lpstr>Figure 6K</vt:lpstr>
      <vt:lpstr>Figure 7B</vt:lpstr>
      <vt:lpstr>Figure 7C</vt:lpstr>
      <vt:lpstr>Figure 7D</vt:lpstr>
      <vt:lpstr>Figure 7F and7I</vt:lpstr>
      <vt:lpstr>Figure 7H</vt:lpstr>
      <vt:lpstr>Figure S1D</vt:lpstr>
      <vt:lpstr>Figure S2A</vt:lpstr>
      <vt:lpstr>Figure S2B</vt:lpstr>
      <vt:lpstr>Figure S4A-B</vt:lpstr>
      <vt:lpstr>Figure S4D</vt:lpstr>
      <vt:lpstr>Figure S4E</vt:lpstr>
      <vt:lpstr>Figure S4F-G</vt:lpstr>
      <vt:lpstr>Figure S5B</vt:lpstr>
      <vt:lpstr>Figure S5E</vt:lpstr>
      <vt:lpstr>Figure S5C 5F</vt:lpstr>
      <vt:lpstr>Figure S7B</vt:lpstr>
      <vt:lpstr>Figure S9A-9C</vt:lpstr>
      <vt:lpstr>Figure S10</vt:lpstr>
      <vt:lpstr>Figure S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8-08-01T01:16:00Z</dcterms:created>
  <dcterms:modified xsi:type="dcterms:W3CDTF">2018-09-18T10:41:34Z</dcterms:modified>
</cp:coreProperties>
</file>